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α" sheetId="1" state="visible" r:id="rId2"/>
    <sheet name="β" sheetId="2" state="visible" r:id="rId3"/>
    <sheet name="γ" sheetId="3" state="visible" r:id="rId4"/>
    <sheet name="tota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21">
  <si>
    <t xml:space="preserve">α-tocopherol content</t>
  </si>
  <si>
    <t xml:space="preserve">root</t>
  </si>
  <si>
    <t xml:space="preserve">stem</t>
  </si>
  <si>
    <t xml:space="preserve">leaf</t>
  </si>
  <si>
    <t xml:space="preserve">J1</t>
  </si>
  <si>
    <t xml:space="preserve">J3</t>
  </si>
  <si>
    <t xml:space="preserve">J4</t>
  </si>
  <si>
    <t xml:space="preserve">J6</t>
  </si>
  <si>
    <t xml:space="preserve">J8</t>
  </si>
  <si>
    <t xml:space="preserve">J9</t>
  </si>
  <si>
    <t xml:space="preserve">JW</t>
  </si>
  <si>
    <t xml:space="preserve">ave</t>
  </si>
  <si>
    <t xml:space="preserve">STDAVA</t>
  </si>
  <si>
    <t xml:space="preserve">β-tocopherol content (μg/g)</t>
  </si>
  <si>
    <t xml:space="preserve">.</t>
  </si>
  <si>
    <t xml:space="preserve">γ-tocopherol content (μg/g)</t>
  </si>
  <si>
    <t xml:space="preserve">Total tocopherol content (μg/g)</t>
  </si>
  <si>
    <t xml:space="preserve">α</t>
  </si>
  <si>
    <t xml:space="preserve">β</t>
  </si>
  <si>
    <t xml:space="preserve">γ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Times New Roman"/>
      <family val="1"/>
    </font>
    <font>
      <b val="true"/>
      <sz val="12"/>
      <name val="Times New Roman"/>
      <family val="1"/>
    </font>
    <font>
      <sz val="12"/>
      <color rgb="FF0000FF"/>
      <name val="Times New Roman"/>
      <family val="1"/>
    </font>
    <font>
      <sz val="16"/>
      <name val="Times New Roman"/>
      <family val="1"/>
    </font>
    <font>
      <b val="true"/>
      <sz val="19.75"/>
      <color rgb="FF000000"/>
      <name val="Times New Roman"/>
      <family val="2"/>
    </font>
    <font>
      <b val="true"/>
      <sz val="18"/>
      <color rgb="FF000000"/>
      <name val="Times New Roman"/>
      <family val="2"/>
    </font>
    <font>
      <b val="true"/>
      <sz val="12.85"/>
      <color rgb="FF000000"/>
      <name val="Times New Roman"/>
      <family val="2"/>
    </font>
    <font>
      <b val="true"/>
      <sz val="20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4.png"/><Relationship Id="rId6" Type="http://schemas.openxmlformats.org/officeDocument/2006/relationships/image" Target="../media/image5.png"/><Relationship Id="rId7" Type="http://schemas.openxmlformats.org/officeDocument/2006/relationships/image" Target="../media/image6.png"/><Relationship Id="rId8" Type="http://schemas.openxmlformats.org/officeDocument/2006/relationships/image" Target="../media/image7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7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975" spc="-1" strike="noStrike">
                <a:solidFill>
                  <a:srgbClr val="000000"/>
                </a:solidFill>
                <a:latin typeface="Times New Roman"/>
              </a:rPr>
              <a:t>(a)</a:t>
            </a:r>
          </a:p>
        </c:rich>
      </c:tx>
      <c:layout>
        <c:manualLayout>
          <c:xMode val="edge"/>
          <c:yMode val="edge"/>
          <c:x val="0.0157563995933832"/>
          <c:y val="0.0179239850273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5829405785048"/>
          <c:y val="0.141376331701699"/>
          <c:w val="0.920062840772572"/>
          <c:h val="0.8586236682983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J1"</c:f>
              <c:strCache>
                <c:ptCount val="1"/>
                <c:pt idx="0">
                  <c:v>J1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5:$D$5</c:f>
              <c:numCache>
                <c:formatCode>General</c:formatCode>
                <c:ptCount val="3"/>
                <c:pt idx="0">
                  <c:v>40.39</c:v>
                </c:pt>
                <c:pt idx="1">
                  <c:v>31.91</c:v>
                </c:pt>
                <c:pt idx="2">
                  <c:v>50.41333333</c:v>
                </c:pt>
              </c:numCache>
            </c:numRef>
          </c:val>
        </c:ser>
        <c:ser>
          <c:idx val="1"/>
          <c:order val="1"/>
          <c:tx>
            <c:strRef>
              <c:f>"J3"</c:f>
              <c:strCache>
                <c:ptCount val="1"/>
                <c:pt idx="0">
                  <c:v>J3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6:$D$6</c:f>
              <c:numCache>
                <c:formatCode>General</c:formatCode>
                <c:ptCount val="3"/>
                <c:pt idx="0">
                  <c:v>23.26333</c:v>
                </c:pt>
                <c:pt idx="1">
                  <c:v>45.13</c:v>
                </c:pt>
                <c:pt idx="2">
                  <c:v>45.58667</c:v>
                </c:pt>
              </c:numCache>
            </c:numRef>
          </c:val>
        </c:ser>
        <c:ser>
          <c:idx val="2"/>
          <c:order val="2"/>
          <c:tx>
            <c:strRef>
              <c:f>"J4"</c:f>
              <c:strCache>
                <c:ptCount val="1"/>
                <c:pt idx="0">
                  <c:v>J4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7:$D$7</c:f>
              <c:numCache>
                <c:formatCode>General</c:formatCode>
                <c:ptCount val="3"/>
                <c:pt idx="0">
                  <c:v>21.1233333333333</c:v>
                </c:pt>
                <c:pt idx="1">
                  <c:v>39.3466666666667</c:v>
                </c:pt>
                <c:pt idx="2">
                  <c:v>40.4533333333333</c:v>
                </c:pt>
              </c:numCache>
            </c:numRef>
          </c:val>
        </c:ser>
        <c:ser>
          <c:idx val="3"/>
          <c:order val="3"/>
          <c:tx>
            <c:strRef>
              <c:f>"J6"</c:f>
              <c:strCache>
                <c:ptCount val="1"/>
                <c:pt idx="0">
                  <c:v>J6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8:$D$8</c:f>
              <c:numCache>
                <c:formatCode>General</c:formatCode>
                <c:ptCount val="3"/>
                <c:pt idx="0">
                  <c:v>23.78</c:v>
                </c:pt>
                <c:pt idx="1">
                  <c:v>34.4533333333333</c:v>
                </c:pt>
                <c:pt idx="2">
                  <c:v>46.88</c:v>
                </c:pt>
              </c:numCache>
            </c:numRef>
          </c:val>
        </c:ser>
        <c:ser>
          <c:idx val="4"/>
          <c:order val="4"/>
          <c:tx>
            <c:strRef>
              <c:f>"J8"</c:f>
              <c:strCache>
                <c:ptCount val="1"/>
                <c:pt idx="0">
                  <c:v>J8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9:$D$9</c:f>
              <c:numCache>
                <c:formatCode>General</c:formatCode>
                <c:ptCount val="3"/>
                <c:pt idx="0">
                  <c:v>20.41</c:v>
                </c:pt>
                <c:pt idx="1">
                  <c:v>33.96333333</c:v>
                </c:pt>
                <c:pt idx="2">
                  <c:v>47.43</c:v>
                </c:pt>
              </c:numCache>
            </c:numRef>
          </c:val>
        </c:ser>
        <c:ser>
          <c:idx val="5"/>
          <c:order val="5"/>
          <c:tx>
            <c:strRef>
              <c:f>"J9"</c:f>
              <c:strCache>
                <c:ptCount val="1"/>
                <c:pt idx="0">
                  <c:v>J9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10:$D$10</c:f>
              <c:numCache>
                <c:formatCode>General</c:formatCode>
                <c:ptCount val="3"/>
                <c:pt idx="0">
                  <c:v>38.57</c:v>
                </c:pt>
                <c:pt idx="1">
                  <c:v>41.32</c:v>
                </c:pt>
                <c:pt idx="2">
                  <c:v>37.24666667</c:v>
                </c:pt>
              </c:numCache>
            </c:numRef>
          </c:val>
        </c:ser>
        <c:ser>
          <c:idx val="6"/>
          <c:order val="6"/>
          <c:tx>
            <c:strRef>
              <c:f>"JW"</c:f>
              <c:strCache>
                <c:ptCount val="1"/>
                <c:pt idx="0">
                  <c:v>JW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11:$D$11</c:f>
              <c:numCache>
                <c:formatCode>General</c:formatCode>
                <c:ptCount val="3"/>
                <c:pt idx="0">
                  <c:v>12.64667</c:v>
                </c:pt>
                <c:pt idx="1">
                  <c:v>31.67667</c:v>
                </c:pt>
                <c:pt idx="2">
                  <c:v>34.22</c:v>
                </c:pt>
              </c:numCache>
            </c:numRef>
          </c:val>
        </c:ser>
        <c:gapWidth val="150"/>
        <c:overlap val="0"/>
        <c:axId val="99658400"/>
        <c:axId val="20152544"/>
      </c:barChart>
      <c:catAx>
        <c:axId val="996584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152544"/>
        <c:crossesAt val="0"/>
        <c:auto val="1"/>
        <c:lblAlgn val="ctr"/>
        <c:lblOffset val="100"/>
        <c:noMultiLvlLbl val="0"/>
      </c:catAx>
      <c:valAx>
        <c:axId val="201525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α-tocopherol content (μg/g)</a:t>
                </a:r>
              </a:p>
            </c:rich>
          </c:tx>
          <c:layout>
            <c:manualLayout>
              <c:xMode val="edge"/>
              <c:yMode val="edge"/>
              <c:x val="0.0115516126051197"/>
              <c:y val="-0.2964295997696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6584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85833102301081"/>
          <c:y val="0.0647854880506767"/>
          <c:w val="0.410775344238056"/>
          <c:h val="0.058378923121220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(b)</a:t>
            </a:r>
          </a:p>
        </c:rich>
      </c:tx>
      <c:layout>
        <c:manualLayout>
          <c:xMode val="edge"/>
          <c:yMode val="edge"/>
          <c:x val="0.0115180833909238"/>
          <c:y val="0.01820432534770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7150426169085"/>
          <c:y val="0.159397072744484"/>
          <c:w val="0.933517622667588"/>
          <c:h val="0.8387096774193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J1"</c:f>
              <c:strCache>
                <c:ptCount val="1"/>
                <c:pt idx="0">
                  <c:v>J1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3:$D$3</c:f>
              <c:numCache>
                <c:formatCode>General</c:formatCode>
                <c:ptCount val="3"/>
                <c:pt idx="0">
                  <c:v>5.183333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"J3"</c:f>
              <c:strCache>
                <c:ptCount val="1"/>
                <c:pt idx="0">
                  <c:v>J3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4:$D$4</c:f>
              <c:numCache>
                <c:formatCode>General</c:formatCode>
                <c:ptCount val="3"/>
                <c:pt idx="0">
                  <c:v>2.286667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"J4"</c:f>
              <c:strCache>
                <c:ptCount val="1"/>
                <c:pt idx="0">
                  <c:v>J4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5:$D$5</c:f>
              <c:numCache>
                <c:formatCode>General</c:formatCode>
                <c:ptCount val="3"/>
                <c:pt idx="0">
                  <c:v>3.11</c:v>
                </c:pt>
                <c:pt idx="1">
                  <c:v>0</c:v>
                </c:pt>
                <c:pt idx="2">
                  <c:v>0.123333333333333</c:v>
                </c:pt>
              </c:numCache>
            </c:numRef>
          </c:val>
        </c:ser>
        <c:ser>
          <c:idx val="3"/>
          <c:order val="3"/>
          <c:tx>
            <c:strRef>
              <c:f>"J6"</c:f>
              <c:strCache>
                <c:ptCount val="1"/>
                <c:pt idx="0">
                  <c:v>J6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6:$D$6</c:f>
              <c:numCache>
                <c:formatCode>General</c:formatCode>
                <c:ptCount val="3"/>
                <c:pt idx="0">
                  <c:v>2.01833333333333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"J8"</c:f>
              <c:strCache>
                <c:ptCount val="1"/>
                <c:pt idx="0">
                  <c:v>J8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7:$D$7</c:f>
              <c:numCache>
                <c:formatCode>General</c:formatCode>
                <c:ptCount val="3"/>
                <c:pt idx="0">
                  <c:v>3.77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5"/>
          <c:order val="5"/>
          <c:tx>
            <c:strRef>
              <c:f>"J9"</c:f>
              <c:strCache>
                <c:ptCount val="1"/>
                <c:pt idx="0">
                  <c:v>J9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8:$D$8</c:f>
              <c:numCache>
                <c:formatCode>General</c:formatCode>
                <c:ptCount val="3"/>
                <c:pt idx="0">
                  <c:v>3.75666666666667</c:v>
                </c:pt>
                <c:pt idx="1">
                  <c:v>0</c:v>
                </c:pt>
                <c:pt idx="2">
                  <c:v>0.163333333333333</c:v>
                </c:pt>
              </c:numCache>
            </c:numRef>
          </c:val>
        </c:ser>
        <c:ser>
          <c:idx val="6"/>
          <c:order val="6"/>
          <c:tx>
            <c:strRef>
              <c:f>"JW"</c:f>
              <c:strCache>
                <c:ptCount val="1"/>
                <c:pt idx="0">
                  <c:v>JW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9:$D$9</c:f>
              <c:numCache>
                <c:formatCode>General</c:formatCode>
                <c:ptCount val="3"/>
                <c:pt idx="0">
                  <c:v>2.078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gapWidth val="150"/>
        <c:overlap val="0"/>
        <c:axId val="88627185"/>
        <c:axId val="86494259"/>
      </c:barChart>
      <c:catAx>
        <c:axId val="8862718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494259"/>
        <c:crossesAt val="0"/>
        <c:auto val="1"/>
        <c:lblAlgn val="ctr"/>
        <c:lblOffset val="100"/>
        <c:noMultiLvlLbl val="0"/>
      </c:catAx>
      <c:valAx>
        <c:axId val="864942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β-tocopherol content (μg/g)            </a:t>
                </a:r>
              </a:p>
            </c:rich>
          </c:tx>
          <c:layout>
            <c:manualLayout>
              <c:xMode val="edge"/>
              <c:yMode val="edge"/>
              <c:x val="0.0115180833909238"/>
              <c:y val="-0.4594043544746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6271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78737618060355"/>
          <c:y val="0.0653899366489478"/>
          <c:w val="0.409583045381249"/>
          <c:h val="0.059054831427947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(c)</a:t>
            </a:r>
          </a:p>
        </c:rich>
      </c:tx>
      <c:layout>
        <c:manualLayout>
          <c:xMode val="edge"/>
          <c:yMode val="edge"/>
          <c:x val="0.0115487254992178"/>
          <c:y val="0.01816860465116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4034232078771"/>
          <c:y val="0.123473837209302"/>
          <c:w val="0.951596576792123"/>
          <c:h val="0.8765261627906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J1"</c:f>
              <c:strCache>
                <c:ptCount val="1"/>
                <c:pt idx="0">
                  <c:v>J1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3:$D$3</c:f>
              <c:numCache>
                <c:formatCode>General</c:formatCode>
                <c:ptCount val="3"/>
                <c:pt idx="0">
                  <c:v>17.72</c:v>
                </c:pt>
                <c:pt idx="1">
                  <c:v>17.89333</c:v>
                </c:pt>
                <c:pt idx="2">
                  <c:v>15.48</c:v>
                </c:pt>
              </c:numCache>
            </c:numRef>
          </c:val>
        </c:ser>
        <c:ser>
          <c:idx val="1"/>
          <c:order val="1"/>
          <c:tx>
            <c:strRef>
              <c:f>"J3"</c:f>
              <c:strCache>
                <c:ptCount val="1"/>
                <c:pt idx="0">
                  <c:v>J3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4:$D$4</c:f>
              <c:numCache>
                <c:formatCode>General</c:formatCode>
                <c:ptCount val="3"/>
                <c:pt idx="0">
                  <c:v>8.996667</c:v>
                </c:pt>
                <c:pt idx="1">
                  <c:v>16.38667</c:v>
                </c:pt>
                <c:pt idx="2">
                  <c:v>19.15</c:v>
                </c:pt>
              </c:numCache>
            </c:numRef>
          </c:val>
        </c:ser>
        <c:ser>
          <c:idx val="2"/>
          <c:order val="2"/>
          <c:tx>
            <c:strRef>
              <c:f>"J4"</c:f>
              <c:strCache>
                <c:ptCount val="1"/>
                <c:pt idx="0">
                  <c:v>J4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5:$D$5</c:f>
              <c:numCache>
                <c:formatCode>General</c:formatCode>
                <c:ptCount val="3"/>
                <c:pt idx="0">
                  <c:v>10.4633333333333</c:v>
                </c:pt>
                <c:pt idx="1">
                  <c:v>9.44</c:v>
                </c:pt>
                <c:pt idx="2">
                  <c:v>16.1</c:v>
                </c:pt>
              </c:numCache>
            </c:numRef>
          </c:val>
        </c:ser>
        <c:ser>
          <c:idx val="3"/>
          <c:order val="3"/>
          <c:tx>
            <c:strRef>
              <c:f>"J6"</c:f>
              <c:strCache>
                <c:ptCount val="1"/>
                <c:pt idx="0">
                  <c:v>J6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6:$D$6</c:f>
              <c:numCache>
                <c:formatCode>General</c:formatCode>
                <c:ptCount val="3"/>
                <c:pt idx="0">
                  <c:v>8.07</c:v>
                </c:pt>
                <c:pt idx="1">
                  <c:v>18.52666667</c:v>
                </c:pt>
                <c:pt idx="2">
                  <c:v>14.42666667</c:v>
                </c:pt>
              </c:numCache>
            </c:numRef>
          </c:val>
        </c:ser>
        <c:ser>
          <c:idx val="4"/>
          <c:order val="4"/>
          <c:tx>
            <c:strRef>
              <c:f>"J8"</c:f>
              <c:strCache>
                <c:ptCount val="1"/>
                <c:pt idx="0">
                  <c:v>J8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7:$D$7</c:f>
              <c:numCache>
                <c:formatCode>General</c:formatCode>
                <c:ptCount val="3"/>
                <c:pt idx="0">
                  <c:v>12.8466666666667</c:v>
                </c:pt>
                <c:pt idx="1">
                  <c:v>14.7066666666667</c:v>
                </c:pt>
                <c:pt idx="2">
                  <c:v>11.87</c:v>
                </c:pt>
              </c:numCache>
            </c:numRef>
          </c:val>
        </c:ser>
        <c:ser>
          <c:idx val="5"/>
          <c:order val="5"/>
          <c:tx>
            <c:strRef>
              <c:f>"J9"</c:f>
              <c:strCache>
                <c:ptCount val="1"/>
                <c:pt idx="0">
                  <c:v>J9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8:$D$8</c:f>
              <c:numCache>
                <c:formatCode>General</c:formatCode>
                <c:ptCount val="3"/>
                <c:pt idx="0">
                  <c:v>14.3366666666667</c:v>
                </c:pt>
                <c:pt idx="1">
                  <c:v>10.74</c:v>
                </c:pt>
                <c:pt idx="2">
                  <c:v>10.85</c:v>
                </c:pt>
              </c:numCache>
            </c:numRef>
          </c:val>
        </c:ser>
        <c:ser>
          <c:idx val="6"/>
          <c:order val="6"/>
          <c:tx>
            <c:strRef>
              <c:f>"JW"</c:f>
              <c:strCache>
                <c:ptCount val="1"/>
                <c:pt idx="0">
                  <c:v>JW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9:$D$9</c:f>
              <c:numCache>
                <c:formatCode>General</c:formatCode>
                <c:ptCount val="3"/>
                <c:pt idx="0">
                  <c:v>5.23</c:v>
                </c:pt>
                <c:pt idx="1">
                  <c:v>0</c:v>
                </c:pt>
                <c:pt idx="2">
                  <c:v>9.303333</c:v>
                </c:pt>
              </c:numCache>
            </c:numRef>
          </c:val>
        </c:ser>
        <c:gapWidth val="150"/>
        <c:overlap val="0"/>
        <c:axId val="46043823"/>
        <c:axId val="81737849"/>
      </c:barChart>
      <c:catAx>
        <c:axId val="4604382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737849"/>
        <c:crossesAt val="0"/>
        <c:auto val="1"/>
        <c:lblAlgn val="ctr"/>
        <c:lblOffset val="100"/>
        <c:noMultiLvlLbl val="0"/>
      </c:catAx>
      <c:valAx>
        <c:axId val="817378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γ-tocopherol content (μg/g)</a:t>
                </a:r>
              </a:p>
            </c:rich>
          </c:tx>
          <c:layout>
            <c:manualLayout>
              <c:xMode val="edge"/>
              <c:yMode val="edge"/>
              <c:x val="0.0115027146406552"/>
              <c:y val="-0.3123546511627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043823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263320143553879"/>
          <c:y val="0.0784156976744186"/>
          <c:w val="0.409036532621699"/>
          <c:h val="0.05893895348837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(d)</a:t>
            </a:r>
          </a:p>
        </c:rich>
      </c:tx>
      <c:layout>
        <c:manualLayout>
          <c:xMode val="edge"/>
          <c:yMode val="edge"/>
          <c:x val="0.0115180833909238"/>
          <c:y val="0.01859596713965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0942179221378"/>
          <c:y val="0.12218073188947"/>
          <c:w val="0.922552407279429"/>
          <c:h val="0.8699029126213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J1"</c:f>
              <c:strCache>
                <c:ptCount val="1"/>
                <c:pt idx="0">
                  <c:v>J1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3:$D$3</c:f>
              <c:numCache>
                <c:formatCode>General</c:formatCode>
                <c:ptCount val="3"/>
                <c:pt idx="0">
                  <c:v>63.29333</c:v>
                </c:pt>
                <c:pt idx="1">
                  <c:v>49.80333</c:v>
                </c:pt>
                <c:pt idx="2">
                  <c:v>65.98</c:v>
                </c:pt>
              </c:numCache>
            </c:numRef>
          </c:val>
        </c:ser>
        <c:ser>
          <c:idx val="1"/>
          <c:order val="1"/>
          <c:tx>
            <c:strRef>
              <c:f>"J3"</c:f>
              <c:strCache>
                <c:ptCount val="1"/>
                <c:pt idx="0">
                  <c:v>J3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4:$D$4</c:f>
              <c:numCache>
                <c:formatCode>General</c:formatCode>
                <c:ptCount val="3"/>
                <c:pt idx="0">
                  <c:v>34.54667</c:v>
                </c:pt>
                <c:pt idx="1">
                  <c:v>61.51667</c:v>
                </c:pt>
                <c:pt idx="2">
                  <c:v>64.73667</c:v>
                </c:pt>
              </c:numCache>
            </c:numRef>
          </c:val>
        </c:ser>
        <c:ser>
          <c:idx val="2"/>
          <c:order val="2"/>
          <c:tx>
            <c:strRef>
              <c:f>"J4"</c:f>
              <c:strCache>
                <c:ptCount val="1"/>
                <c:pt idx="0">
                  <c:v>J4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5:$D$5</c:f>
              <c:numCache>
                <c:formatCode>General</c:formatCode>
                <c:ptCount val="3"/>
                <c:pt idx="0">
                  <c:v>34.69667</c:v>
                </c:pt>
                <c:pt idx="1">
                  <c:v>48.78667</c:v>
                </c:pt>
                <c:pt idx="2">
                  <c:v>56.67667</c:v>
                </c:pt>
              </c:numCache>
            </c:numRef>
          </c:val>
        </c:ser>
        <c:ser>
          <c:idx val="3"/>
          <c:order val="3"/>
          <c:tx>
            <c:strRef>
              <c:f>"J6"</c:f>
              <c:strCache>
                <c:ptCount val="1"/>
                <c:pt idx="0">
                  <c:v>J6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6:$D$6</c:f>
              <c:numCache>
                <c:formatCode>General</c:formatCode>
                <c:ptCount val="3"/>
                <c:pt idx="0">
                  <c:v>33.86833</c:v>
                </c:pt>
                <c:pt idx="1">
                  <c:v>52.98</c:v>
                </c:pt>
                <c:pt idx="2">
                  <c:v>61.30667</c:v>
                </c:pt>
              </c:numCache>
            </c:numRef>
          </c:val>
        </c:ser>
        <c:ser>
          <c:idx val="4"/>
          <c:order val="4"/>
          <c:tx>
            <c:strRef>
              <c:f>"J8"</c:f>
              <c:strCache>
                <c:ptCount val="1"/>
                <c:pt idx="0">
                  <c:v>J8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7:$D$7</c:f>
              <c:numCache>
                <c:formatCode>General</c:formatCode>
                <c:ptCount val="3"/>
                <c:pt idx="0">
                  <c:v>37.02667</c:v>
                </c:pt>
                <c:pt idx="1">
                  <c:v>48.67</c:v>
                </c:pt>
                <c:pt idx="2">
                  <c:v>59.3</c:v>
                </c:pt>
              </c:numCache>
            </c:numRef>
          </c:val>
        </c:ser>
        <c:ser>
          <c:idx val="5"/>
          <c:order val="5"/>
          <c:tx>
            <c:strRef>
              <c:f>"J9"</c:f>
              <c:strCache>
                <c:ptCount val="1"/>
                <c:pt idx="0">
                  <c:v>J9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8:$D$8</c:f>
              <c:numCache>
                <c:formatCode>General</c:formatCode>
                <c:ptCount val="3"/>
                <c:pt idx="0">
                  <c:v>56.66333</c:v>
                </c:pt>
                <c:pt idx="1">
                  <c:v>52.06</c:v>
                </c:pt>
                <c:pt idx="2">
                  <c:v>48.26</c:v>
                </c:pt>
              </c:numCache>
            </c:numRef>
          </c:val>
        </c:ser>
        <c:ser>
          <c:idx val="6"/>
          <c:order val="6"/>
          <c:tx>
            <c:strRef>
              <c:f>"JW"</c:f>
              <c:strCache>
                <c:ptCount val="1"/>
                <c:pt idx="0">
                  <c:v>JW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9:$D$9</c:f>
              <c:numCache>
                <c:formatCode>General</c:formatCode>
                <c:ptCount val="3"/>
                <c:pt idx="0">
                  <c:v>19.95467</c:v>
                </c:pt>
                <c:pt idx="1">
                  <c:v>31.67667</c:v>
                </c:pt>
                <c:pt idx="2">
                  <c:v>43.52333</c:v>
                </c:pt>
              </c:numCache>
            </c:numRef>
          </c:val>
        </c:ser>
        <c:gapWidth val="150"/>
        <c:overlap val="0"/>
        <c:axId val="36049356"/>
        <c:axId val="99376393"/>
      </c:barChart>
      <c:catAx>
        <c:axId val="360493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376393"/>
        <c:crossesAt val="0"/>
        <c:auto val="1"/>
        <c:lblAlgn val="ctr"/>
        <c:lblOffset val="100"/>
        <c:noMultiLvlLbl val="0"/>
      </c:catAx>
      <c:valAx>
        <c:axId val="993763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Total tocopherol content (μg/g)</a:t>
                </a:r>
              </a:p>
            </c:rich>
          </c:tx>
          <c:layout>
            <c:manualLayout>
              <c:xMode val="edge"/>
              <c:yMode val="edge"/>
              <c:x val="0.0115180833909238"/>
              <c:y val="-0.4662434652725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04935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90670352453352"/>
          <c:y val="0.125317401045556"/>
          <c:w val="0.409583045381249"/>
          <c:h val="0.060567587752053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3120</xdr:colOff>
      <xdr:row>2</xdr:row>
      <xdr:rowOff>190800</xdr:rowOff>
    </xdr:from>
    <xdr:to>
      <xdr:col>15</xdr:col>
      <xdr:colOff>720</xdr:colOff>
      <xdr:row>27</xdr:row>
      <xdr:rowOff>190800</xdr:rowOff>
    </xdr:to>
    <xdr:graphicFrame>
      <xdr:nvGraphicFramePr>
        <xdr:cNvPr id="0" name="Chart 1"/>
        <xdr:cNvGraphicFramePr/>
      </xdr:nvGraphicFramePr>
      <xdr:xfrm>
        <a:off x="3988440" y="571680"/>
        <a:ext cx="7790760" cy="500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440</xdr:colOff>
      <xdr:row>3</xdr:row>
      <xdr:rowOff>18720</xdr:rowOff>
    </xdr:from>
    <xdr:to>
      <xdr:col>15</xdr:col>
      <xdr:colOff>720</xdr:colOff>
      <xdr:row>27</xdr:row>
      <xdr:rowOff>161640</xdr:rowOff>
    </xdr:to>
    <xdr:graphicFrame>
      <xdr:nvGraphicFramePr>
        <xdr:cNvPr id="1" name="Chart 1"/>
        <xdr:cNvGraphicFramePr/>
      </xdr:nvGraphicFramePr>
      <xdr:xfrm>
        <a:off x="3922200" y="618840"/>
        <a:ext cx="7813440" cy="494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3</xdr:row>
      <xdr:rowOff>9360</xdr:rowOff>
    </xdr:from>
    <xdr:to>
      <xdr:col>15</xdr:col>
      <xdr:colOff>720</xdr:colOff>
      <xdr:row>27</xdr:row>
      <xdr:rowOff>181080</xdr:rowOff>
    </xdr:to>
    <xdr:graphicFrame>
      <xdr:nvGraphicFramePr>
        <xdr:cNvPr id="2" name="Chart 1"/>
        <xdr:cNvGraphicFramePr/>
      </xdr:nvGraphicFramePr>
      <xdr:xfrm>
        <a:off x="3911760" y="609480"/>
        <a:ext cx="7823880" cy="495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440</xdr:colOff>
      <xdr:row>3</xdr:row>
      <xdr:rowOff>9360</xdr:rowOff>
    </xdr:from>
    <xdr:to>
      <xdr:col>15</xdr:col>
      <xdr:colOff>720</xdr:colOff>
      <xdr:row>27</xdr:row>
      <xdr:rowOff>190800</xdr:rowOff>
    </xdr:to>
    <xdr:graphicFrame>
      <xdr:nvGraphicFramePr>
        <xdr:cNvPr id="3" name="Chart 1"/>
        <xdr:cNvGraphicFramePr/>
      </xdr:nvGraphicFramePr>
      <xdr:xfrm>
        <a:off x="3922200" y="609480"/>
        <a:ext cx="7813440" cy="482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64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I31" activeCellId="0" sqref="I3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9.5"/>
  </cols>
  <sheetData>
    <row r="2" customFormat="false" ht="15.75" hidden="false" customHeight="false" outlineLevel="0" collapsed="false">
      <c r="A2" s="1"/>
      <c r="B2" s="2" t="s">
        <v>0</v>
      </c>
      <c r="C2" s="2"/>
      <c r="D2" s="2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customFormat="false" ht="15.75" hidden="false" customHeight="false" outlineLevel="0" collapsed="false">
      <c r="A3" s="1"/>
      <c r="B3" s="2"/>
      <c r="C3" s="2"/>
      <c r="D3" s="2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customFormat="false" ht="15.75" hidden="false" customHeight="false" outlineLevel="0" collapsed="false">
      <c r="A4" s="1"/>
      <c r="B4" s="2" t="s">
        <v>1</v>
      </c>
      <c r="C4" s="2" t="s">
        <v>2</v>
      </c>
      <c r="D4" s="2" t="s">
        <v>3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customFormat="false" ht="15.75" hidden="false" customHeight="false" outlineLevel="0" collapsed="false">
      <c r="A5" s="2" t="s">
        <v>4</v>
      </c>
      <c r="B5" s="3" t="n">
        <v>40.39</v>
      </c>
      <c r="C5" s="3" t="n">
        <v>31.91</v>
      </c>
      <c r="D5" s="3" t="n">
        <v>50.41333333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customFormat="false" ht="15.75" hidden="false" customHeight="false" outlineLevel="0" collapsed="false">
      <c r="A6" s="2" t="s">
        <v>5</v>
      </c>
      <c r="B6" s="3" t="n">
        <v>23.26333</v>
      </c>
      <c r="C6" s="3" t="n">
        <v>45.13</v>
      </c>
      <c r="D6" s="3" t="n">
        <v>45.58667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customFormat="false" ht="15.75" hidden="false" customHeight="false" outlineLevel="0" collapsed="false">
      <c r="A7" s="2" t="s">
        <v>6</v>
      </c>
      <c r="B7" s="3" t="n">
        <v>21.1233333333333</v>
      </c>
      <c r="C7" s="3" t="n">
        <v>39.3466666666667</v>
      </c>
      <c r="D7" s="3" t="n">
        <v>40.4533333333333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customFormat="false" ht="15.75" hidden="false" customHeight="false" outlineLevel="0" collapsed="false">
      <c r="A8" s="2" t="s">
        <v>7</v>
      </c>
      <c r="B8" s="3" t="n">
        <v>23.78</v>
      </c>
      <c r="C8" s="3" t="n">
        <v>34.4533333333333</v>
      </c>
      <c r="D8" s="3" t="n">
        <v>46.88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customFormat="false" ht="15.75" hidden="false" customHeight="false" outlineLevel="0" collapsed="false">
      <c r="A9" s="2" t="s">
        <v>8</v>
      </c>
      <c r="B9" s="3" t="n">
        <v>20.41</v>
      </c>
      <c r="C9" s="3" t="n">
        <v>33.96333333</v>
      </c>
      <c r="D9" s="3" t="n">
        <v>47.43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customFormat="false" ht="15.75" hidden="false" customHeight="false" outlineLevel="0" collapsed="false">
      <c r="A10" s="2" t="s">
        <v>9</v>
      </c>
      <c r="B10" s="3" t="n">
        <v>38.57</v>
      </c>
      <c r="C10" s="3" t="n">
        <v>41.32</v>
      </c>
      <c r="D10" s="3" t="n">
        <v>37.24666667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customFormat="false" ht="15.75" hidden="false" customHeight="false" outlineLevel="0" collapsed="false">
      <c r="A11" s="2" t="s">
        <v>10</v>
      </c>
      <c r="B11" s="3" t="n">
        <v>12.64667</v>
      </c>
      <c r="C11" s="3" t="n">
        <v>31.67667</v>
      </c>
      <c r="D11" s="3" t="n">
        <v>34.22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customFormat="false" ht="15.75" hidden="false" customHeight="false" outlineLevel="0" collapsed="false">
      <c r="A12" s="2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customFormat="false" ht="15.75" hidden="false" customHeight="false" outlineLevel="0" collapsed="false">
      <c r="A13" s="4" t="s">
        <v>4</v>
      </c>
      <c r="B13" s="2" t="n">
        <v>38.53</v>
      </c>
      <c r="C13" s="2" t="n">
        <v>33.92</v>
      </c>
      <c r="D13" s="2" t="n">
        <v>47.36</v>
      </c>
      <c r="E13" s="2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customFormat="false" ht="15.75" hidden="false" customHeight="false" outlineLevel="0" collapsed="false">
      <c r="A14" s="4"/>
      <c r="B14" s="2" t="n">
        <v>40.25</v>
      </c>
      <c r="C14" s="2" t="n">
        <v>31.55</v>
      </c>
      <c r="D14" s="2" t="n">
        <v>50.23</v>
      </c>
      <c r="E14" s="2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customFormat="false" ht="15.75" hidden="false" customHeight="false" outlineLevel="0" collapsed="false">
      <c r="A15" s="2"/>
      <c r="B15" s="2" t="n">
        <v>42.39</v>
      </c>
      <c r="C15" s="2" t="n">
        <v>30.26</v>
      </c>
      <c r="D15" s="2" t="n">
        <v>53.65</v>
      </c>
      <c r="E15" s="2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customFormat="false" ht="15.75" hidden="false" customHeight="false" outlineLevel="0" collapsed="false">
      <c r="A16" s="3" t="s">
        <v>11</v>
      </c>
      <c r="B16" s="3" t="n">
        <f aca="false">AVERAGE(B13:B15)</f>
        <v>40.39</v>
      </c>
      <c r="C16" s="3" t="n">
        <f aca="false">AVERAGE(C13:C15)</f>
        <v>31.91</v>
      </c>
      <c r="D16" s="3" t="n">
        <f aca="false">AVERAGE(D13:D15)</f>
        <v>50.4133333333333</v>
      </c>
      <c r="E16" s="2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customFormat="false" ht="15.75" hidden="false" customHeight="false" outlineLevel="0" collapsed="false">
      <c r="A17" s="5" t="s">
        <v>12</v>
      </c>
      <c r="B17" s="5" t="n">
        <f aca="false">STDEV(B13:B15)</f>
        <v>1.93380454027805</v>
      </c>
      <c r="C17" s="5" t="n">
        <f aca="false">STDEV(C13:C15)</f>
        <v>1.8563674205286</v>
      </c>
      <c r="D17" s="5" t="n">
        <f aca="false">STDEV(D13:D15)</f>
        <v>3.14900513390076</v>
      </c>
      <c r="E17" s="2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customFormat="false" ht="15.75" hidden="false" customHeight="false" outlineLevel="0" collapsed="false">
      <c r="A18" s="4" t="s">
        <v>5</v>
      </c>
      <c r="B18" s="2" t="n">
        <v>23.96</v>
      </c>
      <c r="C18" s="2" t="n">
        <v>47.66</v>
      </c>
      <c r="D18" s="2" t="n">
        <v>45.2</v>
      </c>
      <c r="E18" s="2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customFormat="false" ht="15.75" hidden="false" customHeight="false" outlineLevel="0" collapsed="false">
      <c r="A19" s="4"/>
      <c r="B19" s="2" t="n">
        <v>23.34</v>
      </c>
      <c r="C19" s="2" t="n">
        <v>45.35</v>
      </c>
      <c r="D19" s="2" t="n">
        <v>45.6</v>
      </c>
      <c r="E19" s="2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customFormat="false" ht="15.75" hidden="false" customHeight="false" outlineLevel="0" collapsed="false">
      <c r="A20" s="2"/>
      <c r="B20" s="2" t="n">
        <v>22.49</v>
      </c>
      <c r="C20" s="2" t="n">
        <v>42.38</v>
      </c>
      <c r="D20" s="2" t="n">
        <v>45.96</v>
      </c>
      <c r="E20" s="2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customFormat="false" ht="15.75" hidden="false" customHeight="false" outlineLevel="0" collapsed="false">
      <c r="A21" s="3" t="s">
        <v>11</v>
      </c>
      <c r="B21" s="3" t="n">
        <f aca="false">AVERAGE(B18:B20)</f>
        <v>23.2633333333333</v>
      </c>
      <c r="C21" s="3" t="n">
        <f aca="false">AVERAGE(C18:C20)</f>
        <v>45.13</v>
      </c>
      <c r="D21" s="3" t="n">
        <f aca="false">AVERAGE(D18:D20)</f>
        <v>45.5866666666667</v>
      </c>
      <c r="E21" s="2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customFormat="false" ht="15.75" hidden="false" customHeight="false" outlineLevel="0" collapsed="false">
      <c r="A22" s="5" t="s">
        <v>12</v>
      </c>
      <c r="B22" s="5" t="n">
        <f aca="false">STDEV(B18:B20)</f>
        <v>0.737992773225684</v>
      </c>
      <c r="C22" s="5" t="n">
        <f aca="false">STDEV(C18:C20)</f>
        <v>2.64686607141351</v>
      </c>
      <c r="D22" s="5" t="n">
        <f aca="false">STDEV(D18:D20)</f>
        <v>0.380175398116886</v>
      </c>
      <c r="E22" s="5"/>
      <c r="F22" s="6"/>
      <c r="G22" s="5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customFormat="false" ht="15.75" hidden="false" customHeight="false" outlineLevel="0" collapsed="false">
      <c r="A23" s="4" t="s">
        <v>6</v>
      </c>
      <c r="B23" s="2" t="n">
        <v>22.31</v>
      </c>
      <c r="C23" s="2" t="n">
        <v>40.25</v>
      </c>
      <c r="D23" s="2" t="n">
        <v>39.25</v>
      </c>
      <c r="E23" s="5"/>
      <c r="F23" s="6"/>
      <c r="G23" s="5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customFormat="false" ht="15.75" hidden="false" customHeight="false" outlineLevel="0" collapsed="false">
      <c r="A24" s="4"/>
      <c r="B24" s="2" t="n">
        <v>20.01</v>
      </c>
      <c r="C24" s="2" t="n">
        <v>39.23</v>
      </c>
      <c r="D24" s="2" t="n">
        <v>41.33</v>
      </c>
      <c r="E24" s="5"/>
      <c r="F24" s="6"/>
      <c r="G24" s="5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customFormat="false" ht="15.75" hidden="false" customHeight="false" outlineLevel="0" collapsed="false">
      <c r="A25" s="2"/>
      <c r="B25" s="2" t="n">
        <v>21.05</v>
      </c>
      <c r="C25" s="2" t="n">
        <v>38.56</v>
      </c>
      <c r="D25" s="2" t="n">
        <v>40.78</v>
      </c>
      <c r="E25" s="5"/>
      <c r="F25" s="6"/>
      <c r="G25" s="5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customFormat="false" ht="15.75" hidden="false" customHeight="false" outlineLevel="0" collapsed="false">
      <c r="A26" s="3" t="s">
        <v>11</v>
      </c>
      <c r="B26" s="3" t="n">
        <f aca="false">AVERAGE(B23:B25)</f>
        <v>21.1233333333333</v>
      </c>
      <c r="C26" s="3" t="n">
        <f aca="false">AVERAGE(C23:C25)</f>
        <v>39.3466666666667</v>
      </c>
      <c r="D26" s="3" t="n">
        <f aca="false">AVERAGE(D23:D25)</f>
        <v>40.4533333333333</v>
      </c>
      <c r="E26" s="5"/>
      <c r="F26" s="6"/>
      <c r="G26" s="5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customFormat="false" ht="15.75" hidden="false" customHeight="false" outlineLevel="0" collapsed="false">
      <c r="A27" s="5" t="s">
        <v>12</v>
      </c>
      <c r="B27" s="5" t="n">
        <f aca="false">STDEV(B23:B25)</f>
        <v>1.15175228818237</v>
      </c>
      <c r="C27" s="5" t="n">
        <f aca="false">STDEV(C23:C25)</f>
        <v>0.851018997046089</v>
      </c>
      <c r="D27" s="5" t="n">
        <f aca="false">STDEV(D23:D25)</f>
        <v>1.07779095066406</v>
      </c>
      <c r="E27" s="5"/>
      <c r="F27" s="6"/>
      <c r="G27" s="5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customFormat="false" ht="15.75" hidden="false" customHeight="false" outlineLevel="0" collapsed="false">
      <c r="A28" s="4" t="s">
        <v>7</v>
      </c>
      <c r="B28" s="2" t="n">
        <v>22.45</v>
      </c>
      <c r="C28" s="2" t="n">
        <v>35.23</v>
      </c>
      <c r="D28" s="2" t="n">
        <v>47.06</v>
      </c>
      <c r="E28" s="5"/>
      <c r="F28" s="6"/>
      <c r="G28" s="5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customFormat="false" ht="15.75" hidden="false" customHeight="false" outlineLevel="0" collapsed="false">
      <c r="A29" s="4"/>
      <c r="B29" s="2" t="n">
        <v>25.34</v>
      </c>
      <c r="C29" s="2" t="n">
        <v>34.12</v>
      </c>
      <c r="D29" s="2" t="n">
        <v>46.88</v>
      </c>
      <c r="E29" s="5"/>
      <c r="F29" s="6"/>
      <c r="G29" s="5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customFormat="false" ht="15.75" hidden="false" customHeight="false" outlineLevel="0" collapsed="false">
      <c r="A30" s="2"/>
      <c r="B30" s="2" t="n">
        <v>23.55</v>
      </c>
      <c r="C30" s="2" t="n">
        <v>34.01</v>
      </c>
      <c r="D30" s="2" t="n">
        <v>46.7</v>
      </c>
      <c r="E30" s="5"/>
      <c r="F30" s="6"/>
      <c r="G30" s="5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customFormat="false" ht="15.75" hidden="false" customHeight="false" outlineLevel="0" collapsed="false">
      <c r="A31" s="3" t="s">
        <v>11</v>
      </c>
      <c r="B31" s="3" t="n">
        <f aca="false">AVERAGE(B28:B30)</f>
        <v>23.78</v>
      </c>
      <c r="C31" s="3" t="n">
        <f aca="false">AVERAGE(C28:C30)</f>
        <v>34.4533333333333</v>
      </c>
      <c r="D31" s="3" t="n">
        <f aca="false">AVERAGE(D28:D30)</f>
        <v>46.88</v>
      </c>
      <c r="E31" s="5"/>
      <c r="F31" s="6"/>
      <c r="G31" s="5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customFormat="false" ht="15.75" hidden="false" customHeight="false" outlineLevel="0" collapsed="false">
      <c r="A32" s="5" t="s">
        <v>12</v>
      </c>
      <c r="B32" s="5" t="n">
        <f aca="false">STDEV(B28:B30)</f>
        <v>1.45866377208732</v>
      </c>
      <c r="C32" s="5" t="n">
        <f aca="false">STDEV(C28:C30)</f>
        <v>0.674858009757114</v>
      </c>
      <c r="D32" s="5" t="n">
        <f aca="false">STDEV(D28:D30)</f>
        <v>0.18</v>
      </c>
      <c r="E32" s="5"/>
      <c r="F32" s="6"/>
      <c r="G32" s="5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customFormat="false" ht="15.75" hidden="false" customHeight="false" outlineLevel="0" collapsed="false">
      <c r="A33" s="4" t="s">
        <v>8</v>
      </c>
      <c r="B33" s="2" t="n">
        <v>20.01</v>
      </c>
      <c r="C33" s="2" t="n">
        <v>34.55</v>
      </c>
      <c r="D33" s="2" t="n">
        <v>48.21</v>
      </c>
      <c r="E33" s="5"/>
      <c r="F33" s="6"/>
      <c r="G33" s="5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customFormat="false" ht="15.75" hidden="false" customHeight="false" outlineLevel="0" collapsed="false">
      <c r="A34" s="4"/>
      <c r="B34" s="2" t="n">
        <v>21.33</v>
      </c>
      <c r="C34" s="2" t="n">
        <v>33.24</v>
      </c>
      <c r="D34" s="2" t="n">
        <v>47.86</v>
      </c>
      <c r="E34" s="5"/>
      <c r="F34" s="6"/>
      <c r="G34" s="5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customFormat="false" ht="15.75" hidden="false" customHeight="false" outlineLevel="0" collapsed="false">
      <c r="A35" s="2"/>
      <c r="B35" s="2" t="n">
        <v>19.89</v>
      </c>
      <c r="C35" s="2" t="n">
        <v>34.1</v>
      </c>
      <c r="D35" s="2" t="n">
        <v>46.22</v>
      </c>
      <c r="E35" s="5"/>
      <c r="F35" s="6"/>
      <c r="G35" s="5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customFormat="false" ht="15.75" hidden="false" customHeight="false" outlineLevel="0" collapsed="false">
      <c r="A36" s="3" t="s">
        <v>11</v>
      </c>
      <c r="B36" s="3" t="n">
        <f aca="false">AVERAGE(B33:B35)</f>
        <v>20.41</v>
      </c>
      <c r="C36" s="3" t="n">
        <f aca="false">AVERAGE(C33:C35)</f>
        <v>33.9633333333333</v>
      </c>
      <c r="D36" s="3" t="n">
        <f aca="false">AVERAGE(D33:D35)</f>
        <v>47.43</v>
      </c>
      <c r="E36" s="5"/>
      <c r="F36" s="6"/>
      <c r="G36" s="5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customFormat="false" ht="15.75" hidden="false" customHeight="false" outlineLevel="0" collapsed="false">
      <c r="A37" s="5" t="s">
        <v>12</v>
      </c>
      <c r="B37" s="5" t="n">
        <f aca="false">STDEV(B33:B35)</f>
        <v>0.798999374217526</v>
      </c>
      <c r="C37" s="5" t="n">
        <f aca="false">STDEV(C33:C35)</f>
        <v>0.665607491945013</v>
      </c>
      <c r="D37" s="5" t="n">
        <f aca="false">STDEV(D33:D35)</f>
        <v>1.06240293674293</v>
      </c>
      <c r="E37" s="5"/>
      <c r="F37" s="6"/>
      <c r="G37" s="5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customFormat="false" ht="15.75" hidden="false" customHeight="false" outlineLevel="0" collapsed="false">
      <c r="A38" s="4" t="s">
        <v>9</v>
      </c>
      <c r="B38" s="2" t="n">
        <v>39.85</v>
      </c>
      <c r="C38" s="2" t="n">
        <v>40.17</v>
      </c>
      <c r="D38" s="2" t="n">
        <v>36.97</v>
      </c>
      <c r="E38" s="5"/>
      <c r="F38" s="6"/>
      <c r="G38" s="5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customFormat="false" ht="15.75" hidden="false" customHeight="false" outlineLevel="0" collapsed="false">
      <c r="A39" s="4"/>
      <c r="B39" s="2" t="n">
        <v>37.66</v>
      </c>
      <c r="C39" s="2" t="n">
        <v>42.21</v>
      </c>
      <c r="D39" s="2" t="n">
        <v>37.26</v>
      </c>
      <c r="E39" s="5"/>
      <c r="F39" s="6"/>
      <c r="G39" s="5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customFormat="false" ht="15.75" hidden="false" customHeight="false" outlineLevel="0" collapsed="false">
      <c r="A40" s="2"/>
      <c r="B40" s="2" t="n">
        <v>38.2</v>
      </c>
      <c r="C40" s="2" t="n">
        <v>41.58</v>
      </c>
      <c r="D40" s="2" t="n">
        <v>37.51</v>
      </c>
      <c r="E40" s="5"/>
      <c r="F40" s="6"/>
      <c r="G40" s="5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customFormat="false" ht="15.75" hidden="false" customHeight="false" outlineLevel="0" collapsed="false">
      <c r="A41" s="3" t="s">
        <v>11</v>
      </c>
      <c r="B41" s="3" t="n">
        <f aca="false">AVERAGE(B38:B40)</f>
        <v>38.57</v>
      </c>
      <c r="C41" s="3" t="n">
        <f aca="false">AVERAGE(C38:C40)</f>
        <v>41.32</v>
      </c>
      <c r="D41" s="3" t="n">
        <f aca="false">AVERAGE(D38:D40)</f>
        <v>37.2466666666667</v>
      </c>
      <c r="E41" s="5"/>
      <c r="F41" s="6"/>
      <c r="G41" s="5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customFormat="false" ht="15.75" hidden="false" customHeight="false" outlineLevel="0" collapsed="false">
      <c r="A42" s="5" t="s">
        <v>12</v>
      </c>
      <c r="B42" s="5" t="n">
        <f aca="false">STDEV(B38:B40)</f>
        <v>1.14092068085385</v>
      </c>
      <c r="C42" s="5" t="n">
        <f aca="false">STDEV(C38:C40)</f>
        <v>1.04455732250557</v>
      </c>
      <c r="D42" s="5" t="n">
        <f aca="false">STDEV(D38:D40)</f>
        <v>0.27024680078279</v>
      </c>
      <c r="E42" s="5"/>
      <c r="F42" s="6"/>
      <c r="G42" s="5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customFormat="false" ht="15.75" hidden="false" customHeight="false" outlineLevel="0" collapsed="false">
      <c r="A43" s="4" t="s">
        <v>10</v>
      </c>
      <c r="B43" s="2" t="n">
        <v>15.12</v>
      </c>
      <c r="C43" s="2" t="n">
        <v>32.61</v>
      </c>
      <c r="D43" s="2" t="n">
        <v>35.33</v>
      </c>
      <c r="E43" s="2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customFormat="false" ht="15.75" hidden="false" customHeight="false" outlineLevel="0" collapsed="false">
      <c r="A44" s="4"/>
      <c r="B44" s="2" t="n">
        <v>12.66</v>
      </c>
      <c r="C44" s="2" t="n">
        <v>31.45</v>
      </c>
      <c r="D44" s="2" t="n">
        <v>34.21</v>
      </c>
      <c r="E44" s="2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customFormat="false" ht="15.75" hidden="false" customHeight="false" outlineLevel="0" collapsed="false">
      <c r="A45" s="2"/>
      <c r="B45" s="2" t="n">
        <v>10.16</v>
      </c>
      <c r="C45" s="2" t="n">
        <v>30.97</v>
      </c>
      <c r="D45" s="2" t="n">
        <v>33.12</v>
      </c>
      <c r="E45" s="2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customFormat="false" ht="15.75" hidden="false" customHeight="false" outlineLevel="0" collapsed="false">
      <c r="A46" s="3" t="s">
        <v>11</v>
      </c>
      <c r="B46" s="3" t="n">
        <f aca="false">AVERAGE(B43:B45)</f>
        <v>12.6466666666667</v>
      </c>
      <c r="C46" s="3" t="n">
        <f aca="false">AVERAGE(C43:C45)</f>
        <v>31.6766666666667</v>
      </c>
      <c r="D46" s="3" t="n">
        <f aca="false">AVERAGE(D43:D45)</f>
        <v>34.22</v>
      </c>
      <c r="E46" s="2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customFormat="false" ht="15.75" hidden="false" customHeight="false" outlineLevel="0" collapsed="false">
      <c r="A47" s="5" t="s">
        <v>12</v>
      </c>
      <c r="B47" s="5" t="n">
        <f aca="false">STDEV(B43:B45)</f>
        <v>2.48002688157474</v>
      </c>
      <c r="C47" s="5" t="n">
        <f aca="false">STDEV(C43:C45)</f>
        <v>0.843168626867327</v>
      </c>
      <c r="D47" s="5" t="n">
        <f aca="false">STDEV(D43:D45)</f>
        <v>1.10503393613047</v>
      </c>
      <c r="E47" s="2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customFormat="false" ht="15.75" hidden="false" customHeight="false" outlineLevel="0" collapsed="false">
      <c r="A48" s="2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customFormat="false" ht="15.75" hidden="false" customHeight="false" outlineLevel="0" collapsed="false">
      <c r="A49" s="2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customFormat="false" ht="15.75" hidden="false" customHeight="false" outlineLevel="0" collapsed="false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customFormat="false" ht="15.75" hidden="false" customHeight="false" outlineLevel="0" collapsed="false"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customFormat="false" ht="15.75" hidden="false" customHeight="false" outlineLevel="0" collapsed="false"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customFormat="false" ht="15.75" hidden="false" customHeight="false" outlineLevel="0" collapsed="false"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customFormat="false" ht="15.75" hidden="false" customHeight="false" outlineLevel="0" collapsed="false"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customFormat="false" ht="15.75" hidden="false" customHeight="false" outlineLevel="0" collapsed="false"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customFormat="false" ht="15.75" hidden="false" customHeight="false" outlineLevel="0" collapsed="false"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customFormat="false" ht="15.75" hidden="false" customHeight="false" outlineLevel="0" collapsed="false"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customFormat="false" ht="15.75" hidden="false" customHeight="false" outlineLevel="0" collapsed="false"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customFormat="false" ht="15.75" hidden="false" customHeight="false" outlineLevel="0" collapsed="false"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customFormat="false" ht="15.75" hidden="false" customHeight="false" outlineLevel="0" collapsed="false"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customFormat="false" ht="15.75" hidden="false" customHeight="false" outlineLevel="0" collapsed="false"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customFormat="false" ht="15.75" hidden="false" customHeight="false" outlineLevel="0" collapsed="false"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customFormat="false" ht="15.75" hidden="false" customHeight="false" outlineLevel="0" collapsed="false"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customFormat="false" ht="15.75" hidden="false" customHeight="false" outlineLevel="0" collapsed="false"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customFormat="false" ht="15.75" hidden="false" customHeight="false" outlineLevel="0" collapsed="false"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customFormat="false" ht="15.75" hidden="false" customHeight="false" outlineLevel="0" collapsed="false"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customFormat="false" ht="15.75" hidden="false" customHeight="false" outlineLevel="0" collapsed="false"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customFormat="false" ht="15.75" hidden="false" customHeight="false" outlineLevel="0" collapsed="false"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customFormat="false" ht="15.75" hidden="false" customHeight="false" outlineLevel="0" collapsed="false"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customFormat="false" ht="15.75" hidden="false" customHeight="false" outlineLevel="0" collapsed="false"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customFormat="false" ht="15.75" hidden="false" customHeight="false" outlineLevel="0" collapsed="false"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customFormat="false" ht="15.75" hidden="false" customHeight="false" outlineLevel="0" collapsed="false"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customFormat="false" ht="15.75" hidden="false" customHeight="false" outlineLevel="0" collapsed="false"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customFormat="false" ht="15.75" hidden="false" customHeight="false" outlineLevel="0" collapsed="false"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customFormat="false" ht="15.75" hidden="false" customHeight="false" outlineLevel="0" collapsed="false"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customFormat="false" ht="15.75" hidden="false" customHeight="false" outlineLevel="0" collapsed="false"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customFormat="false" ht="15.75" hidden="false" customHeight="false" outlineLevel="0" collapsed="false"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customFormat="false" ht="15.75" hidden="false" customHeight="false" outlineLevel="0" collapsed="false"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customFormat="false" ht="15.75" hidden="false" customHeight="false" outlineLevel="0" collapsed="false"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customFormat="false" ht="15.75" hidden="false" customHeight="false" outlineLevel="0" collapsed="false"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customFormat="false" ht="15.75" hidden="false" customHeight="false" outlineLevel="0" collapsed="false"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customFormat="false" ht="15.75" hidden="false" customHeight="false" outlineLevel="0" collapsed="false"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customFormat="false" ht="15.75" hidden="false" customHeight="false" outlineLevel="0" collapsed="false"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customFormat="false" ht="15.75" hidden="false" customHeight="false" outlineLevel="0" collapsed="false"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customFormat="false" ht="15.75" hidden="false" customHeight="false" outlineLevel="0" collapsed="false"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customFormat="false" ht="15.75" hidden="false" customHeight="false" outlineLevel="0" collapsed="false"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customFormat="false" ht="15.75" hidden="false" customHeight="false" outlineLevel="0" collapsed="false"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customFormat="false" ht="15.75" hidden="false" customHeight="false" outlineLevel="0" collapsed="false"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customFormat="false" ht="15.75" hidden="false" customHeight="false" outlineLevel="0" collapsed="false"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customFormat="false" ht="15.75" hidden="false" customHeight="false" outlineLevel="0" collapsed="false"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customFormat="false" ht="15.75" hidden="false" customHeight="false" outlineLevel="0" collapsed="false"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customFormat="false" ht="15.75" hidden="false" customHeight="false" outlineLevel="0" collapsed="false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customFormat="false" ht="15.75" hidden="false" customHeight="false" outlineLevel="0" collapsed="false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customFormat="false" ht="15.75" hidden="false" customHeight="false" outlineLevel="0" collapsed="false"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customFormat="false" ht="15.75" hidden="false" customHeight="false" outlineLevel="0" collapsed="false"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customFormat="false" ht="15.75" hidden="false" customHeight="false" outlineLevel="0" collapsed="false"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customFormat="false" ht="15.75" hidden="false" customHeight="false" outlineLevel="0" collapsed="false"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customFormat="false" ht="15.75" hidden="false" customHeight="false" outlineLevel="0" collapsed="false"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customFormat="false" ht="15.75" hidden="false" customHeight="false" outlineLevel="0" collapsed="false"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customFormat="false" ht="15.75" hidden="false" customHeight="false" outlineLevel="0" collapsed="false"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customFormat="false" ht="15.75" hidden="false" customHeight="false" outlineLevel="0" collapsed="false"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  <row r="102" customFormat="false" ht="15.75" hidden="false" customHeight="false" outlineLevel="0" collapsed="false"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</row>
    <row r="103" customFormat="false" ht="15.75" hidden="false" customHeight="false" outlineLevel="0" collapsed="false"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customFormat="false" ht="15.75" hidden="false" customHeight="false" outlineLevel="0" collapsed="false"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</row>
    <row r="105" customFormat="false" ht="15.75" hidden="false" customHeight="false" outlineLevel="0" collapsed="false"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</row>
    <row r="106" customFormat="false" ht="15.75" hidden="false" customHeight="false" outlineLevel="0" collapsed="false"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</row>
    <row r="107" customFormat="false" ht="15.75" hidden="false" customHeight="false" outlineLevel="0" collapsed="false"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</row>
    <row r="108" customFormat="false" ht="15.75" hidden="false" customHeight="false" outlineLevel="0" collapsed="false"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</row>
    <row r="109" customFormat="false" ht="15.75" hidden="false" customHeight="false" outlineLevel="0" collapsed="false"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customFormat="false" ht="15.75" hidden="false" customHeight="false" outlineLevel="0" collapsed="false"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customFormat="false" ht="15.75" hidden="false" customHeight="false" outlineLevel="0" collapsed="false"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customFormat="false" ht="15.75" hidden="false" customHeight="false" outlineLevel="0" collapsed="false"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customFormat="false" ht="15.75" hidden="false" customHeight="false" outlineLevel="0" collapsed="false"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</row>
    <row r="114" customFormat="false" ht="15.75" hidden="false" customHeight="false" outlineLevel="0" collapsed="false"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</row>
    <row r="115" customFormat="false" ht="20.25" hidden="false" customHeight="false" outlineLevel="0" collapsed="false">
      <c r="A115" s="2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7"/>
      <c r="M115" s="1"/>
      <c r="N115" s="1"/>
      <c r="O115" s="1"/>
      <c r="P115" s="1"/>
      <c r="Q115" s="1"/>
    </row>
    <row r="116" customFormat="false" ht="15.75" hidden="false" customHeight="false" outlineLevel="0" collapsed="false">
      <c r="A116" s="2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customFormat="false" ht="15.75" hidden="false" customHeight="false" outlineLevel="0" collapsed="false">
      <c r="A117" s="2"/>
      <c r="B117" s="2"/>
      <c r="C117" s="2"/>
      <c r="D117" s="2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customFormat="false" ht="15.75" hidden="false" customHeight="false" outlineLevel="0" collapsed="false">
      <c r="A118" s="2"/>
      <c r="B118" s="2"/>
      <c r="C118" s="2"/>
      <c r="D118" s="2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customFormat="false" ht="15.75" hidden="false" customHeight="false" outlineLevel="0" collapsed="false">
      <c r="A119" s="2"/>
      <c r="B119" s="1"/>
      <c r="C119" s="3"/>
      <c r="D119" s="3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customFormat="false" ht="15.75" hidden="false" customHeight="false" outlineLevel="0" collapsed="false">
      <c r="A120" s="2"/>
      <c r="B120" s="3"/>
      <c r="C120" s="3"/>
      <c r="D120" s="3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customFormat="false" ht="15.75" hidden="false" customHeight="false" outlineLevel="0" collapsed="false">
      <c r="A121" s="2"/>
      <c r="B121" s="3"/>
      <c r="C121" s="3"/>
      <c r="D121" s="3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customFormat="false" ht="15.75" hidden="false" customHeight="false" outlineLevel="0" collapsed="false">
      <c r="A122" s="2"/>
      <c r="B122" s="5"/>
      <c r="C122" s="5"/>
      <c r="D122" s="5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customFormat="false" ht="15.75" hidden="false" customHeight="false" outlineLevel="0" collapsed="false">
      <c r="A123" s="2"/>
      <c r="B123" s="5"/>
      <c r="C123" s="6"/>
      <c r="D123" s="5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customFormat="false" ht="18" hidden="false" customHeight="true" outlineLevel="0" collapsed="false">
      <c r="A124" s="2"/>
      <c r="B124" s="5"/>
      <c r="C124" s="6"/>
      <c r="D124" s="5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customFormat="false" ht="20.25" hidden="false" customHeight="false" outlineLevel="0" collapsed="false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7"/>
      <c r="Q125" s="1"/>
    </row>
    <row r="126" customFormat="false" ht="15.75" hidden="false" customHeight="false" outlineLevel="0" collapsed="false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customFormat="false" ht="15.75" hidden="false" customHeight="false" outlineLevel="0" collapsed="false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customFormat="false" ht="15.75" hidden="false" customHeight="false" outlineLevel="0" collapsed="false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customFormat="false" ht="15.75" hidden="false" customHeight="false" outlineLevel="0" collapsed="false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customFormat="false" ht="15.75" hidden="false" customHeight="false" outlineLevel="0" collapsed="false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customFormat="false" ht="15.75" hidden="false" customHeight="false" outlineLevel="0" collapsed="false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customFormat="false" ht="15.75" hidden="false" customHeight="false" outlineLevel="0" collapsed="false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customFormat="false" ht="15.75" hidden="false" customHeight="false" outlineLevel="0" collapsed="false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customFormat="false" ht="15.75" hidden="false" customHeight="false" outlineLevel="0" collapsed="false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customFormat="false" ht="15.75" hidden="false" customHeight="false" outlineLevel="0" collapsed="false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customFormat="false" ht="15.75" hidden="false" customHeight="false" outlineLevel="0" collapsed="false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customFormat="false" ht="15.75" hidden="false" customHeight="false" outlineLevel="0" collapsed="false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57" customFormat="false" ht="15.75" hidden="false" customHeight="false" outlineLevel="0" collapsed="false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customFormat="false" ht="15.75" hidden="false" customHeight="false" outlineLevel="0" collapsed="false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customFormat="false" ht="15.75" hidden="false" customHeight="false" outlineLevel="0" collapsed="false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customFormat="false" ht="15.75" hidden="false" customHeight="false" outlineLevel="0" collapsed="false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customFormat="false" ht="15.75" hidden="false" customHeight="false" outlineLevel="0" collapsed="false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customFormat="false" ht="15.75" hidden="false" customHeight="false" outlineLevel="0" collapsed="false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customFormat="false" ht="15.75" hidden="false" customHeight="false" outlineLevel="0" collapsed="false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customFormat="false" ht="15.75" hidden="false" customHeight="false" outlineLevel="0" collapsed="false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L33" activeCellId="0" sqref="L33"/>
    </sheetView>
  </sheetViews>
  <sheetFormatPr defaultColWidth="8.99609375" defaultRowHeight="14.25" zeroHeight="false" outlineLevelRow="0" outlineLevelCol="0"/>
  <sheetData>
    <row r="1" customFormat="false" ht="15.75" hidden="false" customHeight="false" outlineLevel="0" collapsed="false">
      <c r="A1" s="2"/>
      <c r="B1" s="1" t="s">
        <v>13</v>
      </c>
      <c r="C1" s="1"/>
      <c r="D1" s="1"/>
    </row>
    <row r="2" customFormat="false" ht="15.75" hidden="false" customHeight="false" outlineLevel="0" collapsed="false">
      <c r="A2" s="2"/>
      <c r="B2" s="2" t="s">
        <v>1</v>
      </c>
      <c r="C2" s="2" t="s">
        <v>2</v>
      </c>
      <c r="D2" s="2" t="s">
        <v>3</v>
      </c>
    </row>
    <row r="3" customFormat="false" ht="15.75" hidden="false" customHeight="false" outlineLevel="0" collapsed="false">
      <c r="A3" s="2" t="s">
        <v>4</v>
      </c>
      <c r="B3" s="2" t="n">
        <v>5.183333</v>
      </c>
      <c r="C3" s="2" t="n">
        <v>0</v>
      </c>
      <c r="D3" s="2" t="n">
        <v>0</v>
      </c>
    </row>
    <row r="4" customFormat="false" ht="15.75" hidden="false" customHeight="false" outlineLevel="0" collapsed="false">
      <c r="A4" s="2" t="s">
        <v>5</v>
      </c>
      <c r="B4" s="2" t="n">
        <v>2.286667</v>
      </c>
      <c r="C4" s="2" t="n">
        <v>0</v>
      </c>
      <c r="D4" s="2" t="n">
        <v>0</v>
      </c>
    </row>
    <row r="5" customFormat="false" ht="15.75" hidden="false" customHeight="false" outlineLevel="0" collapsed="false">
      <c r="A5" s="2" t="s">
        <v>6</v>
      </c>
      <c r="B5" s="2" t="n">
        <v>3.11</v>
      </c>
      <c r="C5" s="2" t="n">
        <v>0</v>
      </c>
      <c r="D5" s="2" t="n">
        <v>0.123333333333333</v>
      </c>
    </row>
    <row r="6" customFormat="false" ht="15.75" hidden="false" customHeight="false" outlineLevel="0" collapsed="false">
      <c r="A6" s="2" t="s">
        <v>7</v>
      </c>
      <c r="B6" s="2" t="n">
        <v>2.01833333333333</v>
      </c>
      <c r="C6" s="2" t="n">
        <v>0</v>
      </c>
      <c r="D6" s="2" t="n">
        <v>0</v>
      </c>
    </row>
    <row r="7" customFormat="false" ht="15.75" hidden="false" customHeight="false" outlineLevel="0" collapsed="false">
      <c r="A7" s="2" t="s">
        <v>8</v>
      </c>
      <c r="B7" s="2" t="n">
        <v>3.77</v>
      </c>
      <c r="C7" s="2" t="n">
        <v>0</v>
      </c>
      <c r="D7" s="2" t="n">
        <v>0</v>
      </c>
    </row>
    <row r="8" customFormat="false" ht="15.75" hidden="false" customHeight="false" outlineLevel="0" collapsed="false">
      <c r="A8" s="2" t="s">
        <v>9</v>
      </c>
      <c r="B8" s="2" t="n">
        <v>3.75666666666667</v>
      </c>
      <c r="C8" s="2" t="n">
        <v>0</v>
      </c>
      <c r="D8" s="2" t="n">
        <v>0.163333333333333</v>
      </c>
    </row>
    <row r="9" customFormat="false" ht="15.75" hidden="false" customHeight="false" outlineLevel="0" collapsed="false">
      <c r="A9" s="2" t="s">
        <v>10</v>
      </c>
      <c r="B9" s="2" t="n">
        <v>2.078</v>
      </c>
      <c r="C9" s="2" t="n">
        <v>0</v>
      </c>
      <c r="D9" s="2" t="n">
        <v>0</v>
      </c>
    </row>
    <row r="10" customFormat="false" ht="15.75" hidden="false" customHeight="false" outlineLevel="0" collapsed="false">
      <c r="A10" s="2"/>
    </row>
    <row r="11" customFormat="false" ht="15.75" hidden="false" customHeight="false" outlineLevel="0" collapsed="false">
      <c r="A11" s="4" t="s">
        <v>4</v>
      </c>
      <c r="B11" s="2" t="n">
        <v>4.65</v>
      </c>
      <c r="C11" s="2"/>
      <c r="D11" s="1"/>
    </row>
    <row r="12" customFormat="false" ht="15.75" hidden="false" customHeight="false" outlineLevel="0" collapsed="false">
      <c r="A12" s="4"/>
      <c r="B12" s="2" t="n">
        <v>5.23</v>
      </c>
      <c r="C12" s="2"/>
      <c r="D12" s="1"/>
    </row>
    <row r="13" customFormat="false" ht="15.75" hidden="false" customHeight="false" outlineLevel="0" collapsed="false">
      <c r="A13" s="2"/>
      <c r="B13" s="2" t="n">
        <v>5.67</v>
      </c>
      <c r="C13" s="2"/>
      <c r="D13" s="1"/>
    </row>
    <row r="14" customFormat="false" ht="15.75" hidden="false" customHeight="false" outlineLevel="0" collapsed="false">
      <c r="A14" s="3" t="s">
        <v>11</v>
      </c>
      <c r="B14" s="8" t="n">
        <f aca="false">AVERAGE(B11:B13)</f>
        <v>5.18333333333333</v>
      </c>
      <c r="C14" s="2" t="s">
        <v>14</v>
      </c>
      <c r="D14" s="1"/>
    </row>
    <row r="15" customFormat="false" ht="15.75" hidden="false" customHeight="false" outlineLevel="0" collapsed="false">
      <c r="A15" s="5" t="s">
        <v>12</v>
      </c>
      <c r="B15" s="6" t="n">
        <f aca="false">STDEV(B11:B13)</f>
        <v>0.511598801145324</v>
      </c>
      <c r="C15" s="2"/>
      <c r="D15" s="1"/>
    </row>
    <row r="16" customFormat="false" ht="15.75" hidden="false" customHeight="false" outlineLevel="0" collapsed="false">
      <c r="A16" s="4" t="s">
        <v>5</v>
      </c>
      <c r="B16" s="2" t="n">
        <v>2.38</v>
      </c>
      <c r="C16" s="2"/>
      <c r="D16" s="1"/>
    </row>
    <row r="17" customFormat="false" ht="15.75" hidden="false" customHeight="false" outlineLevel="0" collapsed="false">
      <c r="A17" s="4"/>
      <c r="B17" s="2" t="n">
        <v>2.5</v>
      </c>
      <c r="C17" s="2"/>
      <c r="D17" s="1"/>
    </row>
    <row r="18" customFormat="false" ht="15.75" hidden="false" customHeight="false" outlineLevel="0" collapsed="false">
      <c r="A18" s="2"/>
      <c r="B18" s="2" t="n">
        <v>1.98</v>
      </c>
      <c r="C18" s="2"/>
      <c r="D18" s="1"/>
    </row>
    <row r="19" customFormat="false" ht="15.75" hidden="false" customHeight="false" outlineLevel="0" collapsed="false">
      <c r="A19" s="3" t="s">
        <v>11</v>
      </c>
      <c r="B19" s="8" t="n">
        <f aca="false">AVERAGE(B16:B18)</f>
        <v>2.28666666666667</v>
      </c>
      <c r="C19" s="2"/>
      <c r="D19" s="1"/>
    </row>
    <row r="20" customFormat="false" ht="15.75" hidden="false" customHeight="false" outlineLevel="0" collapsed="false">
      <c r="A20" s="5" t="s">
        <v>12</v>
      </c>
      <c r="B20" s="6" t="n">
        <f aca="false">STDEV(B16:B18)</f>
        <v>0.272274371422162</v>
      </c>
      <c r="C20" s="2"/>
      <c r="D20" s="1"/>
    </row>
    <row r="21" customFormat="false" ht="15.75" hidden="false" customHeight="false" outlineLevel="0" collapsed="false">
      <c r="A21" s="4" t="s">
        <v>6</v>
      </c>
      <c r="B21" s="2" t="n">
        <v>3.12</v>
      </c>
      <c r="D21" s="2" t="n">
        <v>0.12</v>
      </c>
    </row>
    <row r="22" customFormat="false" ht="15.75" hidden="false" customHeight="false" outlineLevel="0" collapsed="false">
      <c r="A22" s="4"/>
      <c r="B22" s="2" t="n">
        <v>3.31</v>
      </c>
      <c r="D22" s="2" t="n">
        <v>0.1</v>
      </c>
    </row>
    <row r="23" customFormat="false" ht="15.75" hidden="false" customHeight="false" outlineLevel="0" collapsed="false">
      <c r="A23" s="2"/>
      <c r="B23" s="2" t="n">
        <v>2.9</v>
      </c>
      <c r="D23" s="2" t="n">
        <v>0.15</v>
      </c>
    </row>
    <row r="24" customFormat="false" ht="15.75" hidden="false" customHeight="false" outlineLevel="0" collapsed="false">
      <c r="A24" s="3" t="s">
        <v>11</v>
      </c>
      <c r="B24" s="9" t="n">
        <f aca="false">AVERAGE(B21:B23)</f>
        <v>3.11</v>
      </c>
      <c r="C24" s="9"/>
      <c r="D24" s="9" t="n">
        <f aca="false">AVERAGE(D21:D23)</f>
        <v>0.123333333333333</v>
      </c>
    </row>
    <row r="25" customFormat="false" ht="15.75" hidden="false" customHeight="false" outlineLevel="0" collapsed="false">
      <c r="A25" s="5" t="s">
        <v>12</v>
      </c>
      <c r="B25" s="6" t="n">
        <f aca="false">STDEV(B21:B23)</f>
        <v>0.205182845286832</v>
      </c>
      <c r="C25" s="6"/>
      <c r="D25" s="6" t="n">
        <f aca="false">STDEV(D21:D23)</f>
        <v>0.0251661147842358</v>
      </c>
    </row>
    <row r="26" customFormat="false" ht="15.75" hidden="false" customHeight="false" outlineLevel="0" collapsed="false">
      <c r="A26" s="4" t="s">
        <v>7</v>
      </c>
      <c r="B26" s="6" t="n">
        <v>2.123</v>
      </c>
      <c r="C26" s="2"/>
      <c r="D26" s="1"/>
    </row>
    <row r="27" customFormat="false" ht="15.75" hidden="false" customHeight="false" outlineLevel="0" collapsed="false">
      <c r="A27" s="4"/>
      <c r="B27" s="6" t="n">
        <v>1.922</v>
      </c>
      <c r="C27" s="2"/>
      <c r="D27" s="1"/>
    </row>
    <row r="28" customFormat="false" ht="15.75" hidden="false" customHeight="false" outlineLevel="0" collapsed="false">
      <c r="A28" s="2"/>
      <c r="B28" s="6" t="n">
        <v>2.01</v>
      </c>
      <c r="C28" s="2"/>
      <c r="D28" s="1"/>
    </row>
    <row r="29" customFormat="false" ht="15.75" hidden="false" customHeight="false" outlineLevel="0" collapsed="false">
      <c r="A29" s="3" t="s">
        <v>11</v>
      </c>
      <c r="B29" s="8" t="n">
        <f aca="false">AVERAGE(B26:B28)</f>
        <v>2.01833333333333</v>
      </c>
      <c r="C29" s="2"/>
      <c r="D29" s="1"/>
    </row>
    <row r="30" customFormat="false" ht="15.75" hidden="false" customHeight="false" outlineLevel="0" collapsed="false">
      <c r="A30" s="5" t="s">
        <v>12</v>
      </c>
      <c r="B30" s="6" t="n">
        <f aca="false">STDEV(B26:B28)</f>
        <v>0.100758787871497</v>
      </c>
      <c r="C30" s="2"/>
      <c r="D30" s="1"/>
    </row>
    <row r="31" customFormat="false" ht="15.75" hidden="false" customHeight="false" outlineLevel="0" collapsed="false">
      <c r="A31" s="4" t="s">
        <v>8</v>
      </c>
      <c r="B31" s="6" t="n">
        <v>3.42</v>
      </c>
      <c r="C31" s="2"/>
      <c r="D31" s="1"/>
    </row>
    <row r="32" customFormat="false" ht="15.75" hidden="false" customHeight="false" outlineLevel="0" collapsed="false">
      <c r="A32" s="4"/>
      <c r="B32" s="6" t="n">
        <v>3.89</v>
      </c>
      <c r="C32" s="2"/>
      <c r="D32" s="1"/>
    </row>
    <row r="33" customFormat="false" ht="15.75" hidden="false" customHeight="false" outlineLevel="0" collapsed="false">
      <c r="A33" s="2"/>
      <c r="B33" s="6" t="n">
        <v>4</v>
      </c>
      <c r="C33" s="2"/>
      <c r="D33" s="1"/>
    </row>
    <row r="34" customFormat="false" ht="15.75" hidden="false" customHeight="false" outlineLevel="0" collapsed="false">
      <c r="A34" s="3" t="s">
        <v>11</v>
      </c>
      <c r="B34" s="8" t="n">
        <f aca="false">AVERAGE(B31:B33)</f>
        <v>3.77</v>
      </c>
      <c r="C34" s="2"/>
      <c r="D34" s="1"/>
    </row>
    <row r="35" customFormat="false" ht="15.75" hidden="false" customHeight="false" outlineLevel="0" collapsed="false">
      <c r="A35" s="5" t="s">
        <v>12</v>
      </c>
      <c r="B35" s="6" t="n">
        <f aca="false">STDEV(B31:B33)</f>
        <v>0.308058436014987</v>
      </c>
      <c r="C35" s="2"/>
      <c r="D35" s="1"/>
    </row>
    <row r="36" customFormat="false" ht="15.75" hidden="false" customHeight="false" outlineLevel="0" collapsed="false">
      <c r="A36" s="4" t="s">
        <v>9</v>
      </c>
      <c r="B36" s="6" t="n">
        <v>3.5</v>
      </c>
      <c r="C36" s="2"/>
      <c r="D36" s="1" t="n">
        <v>0.23</v>
      </c>
    </row>
    <row r="37" customFormat="false" ht="15.75" hidden="false" customHeight="false" outlineLevel="0" collapsed="false">
      <c r="A37" s="4"/>
      <c r="B37" s="6" t="n">
        <v>4</v>
      </c>
      <c r="C37" s="2"/>
      <c r="D37" s="1" t="n">
        <v>0.15</v>
      </c>
    </row>
    <row r="38" customFormat="false" ht="15.75" hidden="false" customHeight="false" outlineLevel="0" collapsed="false">
      <c r="A38" s="2"/>
      <c r="B38" s="6" t="n">
        <v>3.77</v>
      </c>
      <c r="C38" s="2"/>
      <c r="D38" s="1" t="n">
        <v>0.11</v>
      </c>
    </row>
    <row r="39" customFormat="false" ht="15.75" hidden="false" customHeight="false" outlineLevel="0" collapsed="false">
      <c r="A39" s="3" t="s">
        <v>11</v>
      </c>
      <c r="B39" s="8" t="n">
        <f aca="false">AVERAGE(B36:B38)</f>
        <v>3.75666666666667</v>
      </c>
      <c r="C39" s="2"/>
      <c r="D39" s="8" t="n">
        <f aca="false">AVERAGE(D36:D38)</f>
        <v>0.163333333333333</v>
      </c>
    </row>
    <row r="40" customFormat="false" ht="15.75" hidden="false" customHeight="false" outlineLevel="0" collapsed="false">
      <c r="A40" s="5" t="s">
        <v>12</v>
      </c>
      <c r="B40" s="6" t="n">
        <f aca="false">STDEV(B36:B38)</f>
        <v>0.250266524595946</v>
      </c>
      <c r="C40" s="2"/>
      <c r="D40" s="6" t="n">
        <f aca="false">STDEV(D36:D38)</f>
        <v>0.0611010092660779</v>
      </c>
    </row>
    <row r="41" customFormat="false" ht="15.75" hidden="false" customHeight="false" outlineLevel="0" collapsed="false">
      <c r="A41" s="4" t="s">
        <v>10</v>
      </c>
      <c r="B41" s="1" t="n">
        <v>1.824</v>
      </c>
      <c r="C41" s="2"/>
      <c r="D41" s="1"/>
    </row>
    <row r="42" customFormat="false" ht="15.75" hidden="false" customHeight="false" outlineLevel="0" collapsed="false">
      <c r="A42" s="4"/>
      <c r="B42" s="1" t="n">
        <v>2.03</v>
      </c>
      <c r="C42" s="2"/>
      <c r="D42" s="1"/>
    </row>
    <row r="43" customFormat="false" ht="15.75" hidden="false" customHeight="false" outlineLevel="0" collapsed="false">
      <c r="A43" s="2"/>
      <c r="B43" s="1" t="n">
        <v>2.38</v>
      </c>
      <c r="C43" s="1"/>
      <c r="D43" s="1"/>
    </row>
    <row r="44" customFormat="false" ht="15.75" hidden="false" customHeight="false" outlineLevel="0" collapsed="false">
      <c r="A44" s="3" t="s">
        <v>11</v>
      </c>
      <c r="B44" s="8" t="n">
        <f aca="false">AVERAGE(B41:B43)</f>
        <v>2.078</v>
      </c>
    </row>
    <row r="45" customFormat="false" ht="15.75" hidden="false" customHeight="false" outlineLevel="0" collapsed="false">
      <c r="A45" s="5" t="s">
        <v>12</v>
      </c>
      <c r="B45" s="6" t="n">
        <f aca="false">STDEV(B41:B43)</f>
        <v>0.2810907326825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4" activeCellId="0" sqref="P14"/>
    </sheetView>
  </sheetViews>
  <sheetFormatPr defaultColWidth="8.99609375" defaultRowHeight="14.25" zeroHeight="false" outlineLevelRow="0" outlineLevelCol="0"/>
  <sheetData>
    <row r="1" customFormat="false" ht="15.75" hidden="false" customHeight="false" outlineLevel="0" collapsed="false">
      <c r="A1" s="1"/>
      <c r="B1" s="1" t="s">
        <v>15</v>
      </c>
      <c r="C1" s="1"/>
      <c r="D1" s="1"/>
    </row>
    <row r="2" customFormat="false" ht="15.75" hidden="false" customHeight="false" outlineLevel="0" collapsed="false">
      <c r="A2" s="1"/>
      <c r="B2" s="2" t="s">
        <v>1</v>
      </c>
      <c r="C2" s="2" t="s">
        <v>2</v>
      </c>
      <c r="D2" s="2" t="s">
        <v>3</v>
      </c>
    </row>
    <row r="3" customFormat="false" ht="15.75" hidden="false" customHeight="false" outlineLevel="0" collapsed="false">
      <c r="A3" s="2" t="s">
        <v>4</v>
      </c>
      <c r="B3" s="3" t="n">
        <v>17.72</v>
      </c>
      <c r="C3" s="3" t="n">
        <v>17.89333</v>
      </c>
      <c r="D3" s="3" t="n">
        <v>15.48</v>
      </c>
    </row>
    <row r="4" customFormat="false" ht="15.75" hidden="false" customHeight="false" outlineLevel="0" collapsed="false">
      <c r="A4" s="2" t="s">
        <v>5</v>
      </c>
      <c r="B4" s="3" t="n">
        <v>8.996667</v>
      </c>
      <c r="C4" s="3" t="n">
        <v>16.38667</v>
      </c>
      <c r="D4" s="3" t="n">
        <v>19.15</v>
      </c>
    </row>
    <row r="5" customFormat="false" ht="15.75" hidden="false" customHeight="false" outlineLevel="0" collapsed="false">
      <c r="A5" s="2" t="s">
        <v>6</v>
      </c>
      <c r="B5" s="3" t="n">
        <v>10.4633333333333</v>
      </c>
      <c r="C5" s="3" t="n">
        <v>9.44</v>
      </c>
      <c r="D5" s="3" t="n">
        <v>16.1</v>
      </c>
    </row>
    <row r="6" customFormat="false" ht="15.75" hidden="false" customHeight="false" outlineLevel="0" collapsed="false">
      <c r="A6" s="2" t="s">
        <v>7</v>
      </c>
      <c r="B6" s="3" t="n">
        <v>8.07</v>
      </c>
      <c r="C6" s="3" t="n">
        <v>18.52666667</v>
      </c>
      <c r="D6" s="3" t="n">
        <v>14.42666667</v>
      </c>
    </row>
    <row r="7" customFormat="false" ht="15.75" hidden="false" customHeight="false" outlineLevel="0" collapsed="false">
      <c r="A7" s="2" t="s">
        <v>8</v>
      </c>
      <c r="B7" s="3" t="n">
        <v>12.8466666666667</v>
      </c>
      <c r="C7" s="3" t="n">
        <v>14.7066666666667</v>
      </c>
      <c r="D7" s="3" t="n">
        <v>11.87</v>
      </c>
    </row>
    <row r="8" customFormat="false" ht="15.75" hidden="false" customHeight="false" outlineLevel="0" collapsed="false">
      <c r="A8" s="2" t="s">
        <v>9</v>
      </c>
      <c r="B8" s="3" t="n">
        <v>14.3366666666667</v>
      </c>
      <c r="C8" s="3" t="n">
        <v>10.74</v>
      </c>
      <c r="D8" s="3" t="n">
        <v>10.85</v>
      </c>
    </row>
    <row r="9" customFormat="false" ht="15.75" hidden="false" customHeight="false" outlineLevel="0" collapsed="false">
      <c r="A9" s="2" t="s">
        <v>10</v>
      </c>
      <c r="B9" s="3" t="n">
        <v>5.23</v>
      </c>
      <c r="C9" s="3" t="n">
        <v>0</v>
      </c>
      <c r="D9" s="3" t="n">
        <v>9.303333</v>
      </c>
    </row>
    <row r="11" customFormat="false" ht="15.75" hidden="false" customHeight="false" outlineLevel="0" collapsed="false">
      <c r="A11" s="4" t="s">
        <v>4</v>
      </c>
      <c r="B11" s="2" t="n">
        <v>14.7</v>
      </c>
      <c r="C11" s="2" t="n">
        <v>15.8</v>
      </c>
      <c r="D11" s="2" t="n">
        <v>16.54</v>
      </c>
    </row>
    <row r="12" customFormat="false" ht="15.75" hidden="false" customHeight="false" outlineLevel="0" collapsed="false">
      <c r="A12" s="4"/>
      <c r="B12" s="2" t="n">
        <v>18.26</v>
      </c>
      <c r="C12" s="2" t="n">
        <v>18.47</v>
      </c>
      <c r="D12" s="2" t="n">
        <v>15.22</v>
      </c>
    </row>
    <row r="13" customFormat="false" ht="15.75" hidden="false" customHeight="false" outlineLevel="0" collapsed="false">
      <c r="A13" s="2"/>
      <c r="B13" s="2" t="n">
        <v>20.2</v>
      </c>
      <c r="C13" s="2" t="n">
        <v>19.41</v>
      </c>
      <c r="D13" s="2" t="n">
        <v>14.68</v>
      </c>
    </row>
    <row r="14" customFormat="false" ht="15.75" hidden="false" customHeight="false" outlineLevel="0" collapsed="false">
      <c r="A14" s="3" t="s">
        <v>11</v>
      </c>
      <c r="B14" s="3" t="n">
        <f aca="false">AVERAGE(B11:B13)</f>
        <v>17.72</v>
      </c>
      <c r="C14" s="3" t="n">
        <f aca="false">AVERAGE(C11:C13)</f>
        <v>17.8933333333333</v>
      </c>
      <c r="D14" s="3" t="n">
        <f aca="false">AVERAGE(D11:D13)</f>
        <v>15.48</v>
      </c>
    </row>
    <row r="15" customFormat="false" ht="15.75" hidden="false" customHeight="false" outlineLevel="0" collapsed="false">
      <c r="A15" s="5" t="s">
        <v>12</v>
      </c>
      <c r="B15" s="5" t="n">
        <f aca="false">STDEV(B11:B13)</f>
        <v>2.78948023832398</v>
      </c>
      <c r="C15" s="5" t="n">
        <f aca="false">STDEV(C11:C13)</f>
        <v>1.87281428159157</v>
      </c>
      <c r="D15" s="5" t="n">
        <f aca="false">STDEV(D11:D13)</f>
        <v>0.956869897112455</v>
      </c>
    </row>
    <row r="16" customFormat="false" ht="15.75" hidden="false" customHeight="false" outlineLevel="0" collapsed="false">
      <c r="A16" s="4" t="s">
        <v>5</v>
      </c>
      <c r="B16" s="2" t="n">
        <v>9.44</v>
      </c>
      <c r="C16" s="1" t="n">
        <v>17.07</v>
      </c>
      <c r="D16" s="2" t="n">
        <v>19.62</v>
      </c>
    </row>
    <row r="17" customFormat="false" ht="15.75" hidden="false" customHeight="false" outlineLevel="0" collapsed="false">
      <c r="A17" s="4"/>
      <c r="B17" s="2" t="n">
        <v>9.01</v>
      </c>
      <c r="C17" s="1" t="n">
        <v>16.23</v>
      </c>
      <c r="D17" s="2" t="n">
        <v>19.05</v>
      </c>
    </row>
    <row r="18" customFormat="false" ht="15.75" hidden="false" customHeight="false" outlineLevel="0" collapsed="false">
      <c r="A18" s="1"/>
      <c r="B18" s="2" t="n">
        <v>8.54</v>
      </c>
      <c r="C18" s="1" t="n">
        <v>15.86</v>
      </c>
      <c r="D18" s="2" t="n">
        <v>18.78</v>
      </c>
    </row>
    <row r="19" customFormat="false" ht="15.75" hidden="false" customHeight="false" outlineLevel="0" collapsed="false">
      <c r="A19" s="3" t="s">
        <v>11</v>
      </c>
      <c r="B19" s="3" t="n">
        <f aca="false">AVERAGE(B16:B18)</f>
        <v>8.99666666666667</v>
      </c>
      <c r="C19" s="3" t="n">
        <f aca="false">AVERAGE(C16:C18)</f>
        <v>16.3866666666667</v>
      </c>
      <c r="D19" s="3" t="n">
        <f aca="false">AVERAGE(D16:D18)</f>
        <v>19.15</v>
      </c>
    </row>
    <row r="20" customFormat="false" ht="15.75" hidden="false" customHeight="false" outlineLevel="0" collapsed="false">
      <c r="A20" s="5" t="s">
        <v>12</v>
      </c>
      <c r="B20" s="5" t="n">
        <f aca="false">STDEV(B16:B18)</f>
        <v>0.450148123769647</v>
      </c>
      <c r="C20" s="5" t="n">
        <f aca="false">STDEV(C16:C18)</f>
        <v>0.620026881137692</v>
      </c>
      <c r="D20" s="5" t="n">
        <f aca="false">STDEV(D16:D18)</f>
        <v>0.428835632847831</v>
      </c>
    </row>
    <row r="21" customFormat="false" ht="15.75" hidden="false" customHeight="false" outlineLevel="0" collapsed="false">
      <c r="A21" s="4" t="s">
        <v>6</v>
      </c>
      <c r="B21" s="2" t="n">
        <v>10.23</v>
      </c>
      <c r="C21" s="2" t="n">
        <v>9.21</v>
      </c>
      <c r="D21" s="2" t="n">
        <v>16</v>
      </c>
    </row>
    <row r="22" customFormat="false" ht="15.75" hidden="false" customHeight="false" outlineLevel="0" collapsed="false">
      <c r="A22" s="4"/>
      <c r="B22" s="2" t="n">
        <v>11.05</v>
      </c>
      <c r="C22" s="2" t="n">
        <v>8.9</v>
      </c>
      <c r="D22" s="2" t="n">
        <v>16.32</v>
      </c>
    </row>
    <row r="23" customFormat="false" ht="15.75" hidden="false" customHeight="false" outlineLevel="0" collapsed="false">
      <c r="A23" s="2"/>
      <c r="B23" s="2" t="n">
        <v>10.11</v>
      </c>
      <c r="C23" s="2" t="n">
        <v>10.21</v>
      </c>
      <c r="D23" s="2" t="n">
        <v>15.98</v>
      </c>
    </row>
    <row r="24" customFormat="false" ht="15.75" hidden="false" customHeight="false" outlineLevel="0" collapsed="false">
      <c r="A24" s="3" t="s">
        <v>11</v>
      </c>
      <c r="B24" s="3" t="n">
        <f aca="false">AVERAGE(B21:B23)</f>
        <v>10.4633333333333</v>
      </c>
      <c r="C24" s="3" t="n">
        <f aca="false">AVERAGE(C21:C23)</f>
        <v>9.44</v>
      </c>
      <c r="D24" s="3" t="n">
        <f aca="false">AVERAGE(D21:D23)</f>
        <v>16.1</v>
      </c>
    </row>
    <row r="25" customFormat="false" ht="15.75" hidden="false" customHeight="false" outlineLevel="0" collapsed="false">
      <c r="A25" s="5" t="s">
        <v>12</v>
      </c>
      <c r="B25" s="5" t="n">
        <f aca="false">STDEV(B21:B23)</f>
        <v>0.511598801145325</v>
      </c>
      <c r="C25" s="5" t="n">
        <f aca="false">STDEV(C21:C23)</f>
        <v>0.68461668107051</v>
      </c>
      <c r="D25" s="5" t="n">
        <f aca="false">STDEV(D21:D23)</f>
        <v>0.190787840283389</v>
      </c>
    </row>
    <row r="26" customFormat="false" ht="15.75" hidden="false" customHeight="false" outlineLevel="0" collapsed="false">
      <c r="A26" s="4" t="s">
        <v>7</v>
      </c>
      <c r="B26" s="2" t="n">
        <v>8.1</v>
      </c>
      <c r="C26" s="1" t="n">
        <v>18.11</v>
      </c>
      <c r="D26" s="2" t="n">
        <v>14.32</v>
      </c>
    </row>
    <row r="27" customFormat="false" ht="15.75" hidden="false" customHeight="false" outlineLevel="0" collapsed="false">
      <c r="A27" s="4"/>
      <c r="B27" s="2" t="n">
        <v>8.25</v>
      </c>
      <c r="C27" s="1" t="n">
        <v>18.57</v>
      </c>
      <c r="D27" s="2" t="n">
        <v>14.11</v>
      </c>
    </row>
    <row r="28" customFormat="false" ht="15.75" hidden="false" customHeight="false" outlineLevel="0" collapsed="false">
      <c r="A28" s="1"/>
      <c r="B28" s="2" t="n">
        <v>7.86</v>
      </c>
      <c r="C28" s="1" t="n">
        <v>18.9</v>
      </c>
      <c r="D28" s="2" t="n">
        <v>14.85</v>
      </c>
    </row>
    <row r="29" customFormat="false" ht="15.75" hidden="false" customHeight="false" outlineLevel="0" collapsed="false">
      <c r="A29" s="3" t="s">
        <v>11</v>
      </c>
      <c r="B29" s="3" t="n">
        <f aca="false">AVERAGE(B26:B28)</f>
        <v>8.07</v>
      </c>
      <c r="C29" s="3" t="n">
        <f aca="false">AVERAGE(C26:C28)</f>
        <v>18.5266666666667</v>
      </c>
      <c r="D29" s="3" t="n">
        <f aca="false">AVERAGE(D26:D28)</f>
        <v>14.4266666666667</v>
      </c>
    </row>
    <row r="30" customFormat="false" ht="15.75" hidden="false" customHeight="false" outlineLevel="0" collapsed="false">
      <c r="A30" s="5" t="s">
        <v>12</v>
      </c>
      <c r="B30" s="5" t="n">
        <f aca="false">STDEV(B26:B28)</f>
        <v>0.19672315572906</v>
      </c>
      <c r="C30" s="5" t="n">
        <f aca="false">STDEV(C26:C28)</f>
        <v>0.39677869566464</v>
      </c>
      <c r="D30" s="5" t="n">
        <f aca="false">STDEV(D26:D28)</f>
        <v>0.381357225358762</v>
      </c>
    </row>
    <row r="31" customFormat="false" ht="15.75" hidden="false" customHeight="false" outlineLevel="0" collapsed="false">
      <c r="A31" s="4" t="s">
        <v>8</v>
      </c>
      <c r="B31" s="2" t="n">
        <v>12.34</v>
      </c>
      <c r="C31" s="1" t="n">
        <v>14.21</v>
      </c>
      <c r="D31" s="2" t="n">
        <v>11.55</v>
      </c>
    </row>
    <row r="32" customFormat="false" ht="15.75" hidden="false" customHeight="false" outlineLevel="0" collapsed="false">
      <c r="A32" s="4"/>
      <c r="B32" s="2" t="n">
        <v>13.25</v>
      </c>
      <c r="C32" s="1" t="n">
        <v>14.28</v>
      </c>
      <c r="D32" s="2" t="n">
        <v>12.42</v>
      </c>
    </row>
    <row r="33" customFormat="false" ht="15.75" hidden="false" customHeight="false" outlineLevel="0" collapsed="false">
      <c r="A33" s="1"/>
      <c r="B33" s="2" t="n">
        <v>12.95</v>
      </c>
      <c r="C33" s="1" t="n">
        <v>15.63</v>
      </c>
      <c r="D33" s="2" t="n">
        <v>11.64</v>
      </c>
    </row>
    <row r="34" customFormat="false" ht="15.75" hidden="false" customHeight="false" outlineLevel="0" collapsed="false">
      <c r="A34" s="3" t="s">
        <v>11</v>
      </c>
      <c r="B34" s="3" t="n">
        <f aca="false">AVERAGE(B31:B33)</f>
        <v>12.8466666666667</v>
      </c>
      <c r="C34" s="3" t="n">
        <f aca="false">AVERAGE(C31:C33)</f>
        <v>14.7066666666667</v>
      </c>
      <c r="D34" s="3" t="n">
        <f aca="false">AVERAGE(D31:D33)</f>
        <v>11.87</v>
      </c>
    </row>
    <row r="35" customFormat="false" ht="15.75" hidden="false" customHeight="false" outlineLevel="0" collapsed="false">
      <c r="A35" s="5" t="s">
        <v>12</v>
      </c>
      <c r="B35" s="5" t="n">
        <f aca="false">STDEV(B31:B33)</f>
        <v>0.463716867639439</v>
      </c>
      <c r="C35" s="5" t="n">
        <f aca="false">STDEV(C31:C33)</f>
        <v>0.80039573545424</v>
      </c>
      <c r="D35" s="5" t="n">
        <f aca="false">STDEV(D31:D33)</f>
        <v>0.478434948556227</v>
      </c>
    </row>
    <row r="36" customFormat="false" ht="15.75" hidden="false" customHeight="false" outlineLevel="0" collapsed="false">
      <c r="A36" s="4" t="s">
        <v>9</v>
      </c>
      <c r="B36" s="2" t="n">
        <v>15.55</v>
      </c>
      <c r="C36" s="1" t="n">
        <v>10.14</v>
      </c>
      <c r="D36" s="2" t="n">
        <v>10.35</v>
      </c>
    </row>
    <row r="37" customFormat="false" ht="15.75" hidden="false" customHeight="false" outlineLevel="0" collapsed="false">
      <c r="A37" s="4"/>
      <c r="B37" s="2" t="n">
        <v>14.35</v>
      </c>
      <c r="C37" s="1" t="n">
        <v>11.43</v>
      </c>
      <c r="D37" s="2" t="n">
        <v>10.78</v>
      </c>
    </row>
    <row r="38" customFormat="false" ht="15.75" hidden="false" customHeight="false" outlineLevel="0" collapsed="false">
      <c r="A38" s="1"/>
      <c r="B38" s="2" t="n">
        <v>13.11</v>
      </c>
      <c r="C38" s="1" t="n">
        <v>10.65</v>
      </c>
      <c r="D38" s="2" t="n">
        <v>11.42</v>
      </c>
    </row>
    <row r="39" customFormat="false" ht="15.75" hidden="false" customHeight="false" outlineLevel="0" collapsed="false">
      <c r="A39" s="3" t="s">
        <v>11</v>
      </c>
      <c r="B39" s="3" t="n">
        <f aca="false">AVERAGE(B36:B38)</f>
        <v>14.3366666666667</v>
      </c>
      <c r="C39" s="3" t="n">
        <f aca="false">AVERAGE(C36:C38)</f>
        <v>10.74</v>
      </c>
      <c r="D39" s="3" t="n">
        <f aca="false">AVERAGE(D36:D38)</f>
        <v>10.85</v>
      </c>
    </row>
    <row r="40" customFormat="false" ht="15.75" hidden="false" customHeight="false" outlineLevel="0" collapsed="false">
      <c r="A40" s="5" t="s">
        <v>12</v>
      </c>
      <c r="B40" s="5" t="n">
        <f aca="false">STDEV(B36:B38)</f>
        <v>1.22005464358501</v>
      </c>
      <c r="C40" s="5" t="n">
        <f aca="false">STDEV(C36:C38)</f>
        <v>0.649692234831231</v>
      </c>
      <c r="D40" s="5" t="n">
        <f aca="false">STDEV(D36:D38)</f>
        <v>0.538423625038872</v>
      </c>
    </row>
    <row r="41" customFormat="false" ht="15.75" hidden="false" customHeight="false" outlineLevel="0" collapsed="false">
      <c r="A41" s="4" t="s">
        <v>10</v>
      </c>
      <c r="B41" s="2" t="n">
        <v>5.49</v>
      </c>
      <c r="C41" s="1" t="n">
        <v>0</v>
      </c>
      <c r="D41" s="2" t="n">
        <v>9</v>
      </c>
    </row>
    <row r="42" customFormat="false" ht="15.75" hidden="false" customHeight="false" outlineLevel="0" collapsed="false">
      <c r="A42" s="4"/>
      <c r="B42" s="2" t="n">
        <v>5.2</v>
      </c>
      <c r="C42" s="1" t="n">
        <v>0</v>
      </c>
      <c r="D42" s="2" t="n">
        <v>10.25</v>
      </c>
    </row>
    <row r="43" customFormat="false" ht="15.75" hidden="false" customHeight="false" outlineLevel="0" collapsed="false">
      <c r="A43" s="2"/>
      <c r="B43" s="2" t="n">
        <v>5</v>
      </c>
      <c r="C43" s="1" t="n">
        <v>0</v>
      </c>
      <c r="D43" s="2" t="n">
        <v>8.66</v>
      </c>
    </row>
    <row r="44" customFormat="false" ht="15.75" hidden="false" customHeight="false" outlineLevel="0" collapsed="false">
      <c r="A44" s="3" t="s">
        <v>11</v>
      </c>
      <c r="B44" s="3" t="n">
        <f aca="false">AVERAGE(B41:B43)</f>
        <v>5.23</v>
      </c>
      <c r="C44" s="3" t="n">
        <f aca="false">AVERAGE(C41:C43)</f>
        <v>0</v>
      </c>
      <c r="D44" s="3" t="n">
        <f aca="false">AVERAGE(D41:D43)</f>
        <v>9.30333333333333</v>
      </c>
    </row>
    <row r="45" customFormat="false" ht="15.75" hidden="false" customHeight="false" outlineLevel="0" collapsed="false">
      <c r="A45" s="5" t="s">
        <v>12</v>
      </c>
      <c r="B45" s="5" t="n">
        <f aca="false">STDEV(B41:B43)</f>
        <v>0.246373699895098</v>
      </c>
      <c r="C45" s="5" t="n">
        <f aca="false">STDEV(C41:C43)</f>
        <v>0</v>
      </c>
      <c r="D45" s="5" t="n">
        <f aca="false">STDEV(D41:D43)</f>
        <v>0.8372773335838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4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D3" activeCellId="0" sqref="D3"/>
    </sheetView>
  </sheetViews>
  <sheetFormatPr defaultColWidth="8.99609375" defaultRowHeight="14.25" zeroHeight="false" outlineLevelRow="0" outlineLevelCol="0"/>
  <sheetData>
    <row r="1" customFormat="false" ht="15.75" hidden="false" customHeight="false" outlineLevel="0" collapsed="false">
      <c r="A1" s="2"/>
      <c r="B1" s="2" t="s">
        <v>16</v>
      </c>
      <c r="C1" s="2"/>
      <c r="D1" s="2"/>
    </row>
    <row r="2" customFormat="false" ht="15.75" hidden="false" customHeight="false" outlineLevel="0" collapsed="false">
      <c r="A2" s="2"/>
      <c r="B2" s="2" t="s">
        <v>1</v>
      </c>
      <c r="C2" s="2" t="s">
        <v>2</v>
      </c>
      <c r="D2" s="2" t="s">
        <v>3</v>
      </c>
    </row>
    <row r="3" customFormat="false" ht="15.75" hidden="false" customHeight="false" outlineLevel="0" collapsed="false">
      <c r="A3" s="2" t="s">
        <v>4</v>
      </c>
      <c r="B3" s="1" t="n">
        <v>63.29333</v>
      </c>
      <c r="C3" s="3" t="n">
        <v>49.80333</v>
      </c>
      <c r="D3" s="3" t="n">
        <v>65.98</v>
      </c>
    </row>
    <row r="4" customFormat="false" ht="13.5" hidden="false" customHeight="true" outlineLevel="0" collapsed="false">
      <c r="A4" s="2" t="s">
        <v>5</v>
      </c>
      <c r="B4" s="3" t="n">
        <v>34.54667</v>
      </c>
      <c r="C4" s="3" t="n">
        <v>61.51667</v>
      </c>
      <c r="D4" s="3" t="n">
        <v>64.73667</v>
      </c>
    </row>
    <row r="5" customFormat="false" ht="13.5" hidden="false" customHeight="true" outlineLevel="0" collapsed="false">
      <c r="A5" s="2" t="s">
        <v>6</v>
      </c>
      <c r="B5" s="3" t="n">
        <v>34.69667</v>
      </c>
      <c r="C5" s="3" t="n">
        <v>48.78667</v>
      </c>
      <c r="D5" s="3" t="n">
        <v>56.67667</v>
      </c>
    </row>
    <row r="6" customFormat="false" ht="13.5" hidden="false" customHeight="true" outlineLevel="0" collapsed="false">
      <c r="A6" s="2" t="s">
        <v>7</v>
      </c>
      <c r="B6" s="3" t="n">
        <v>33.86833</v>
      </c>
      <c r="C6" s="3" t="n">
        <v>52.98</v>
      </c>
      <c r="D6" s="3" t="n">
        <v>61.30667</v>
      </c>
    </row>
    <row r="7" customFormat="false" ht="13.5" hidden="false" customHeight="true" outlineLevel="0" collapsed="false">
      <c r="A7" s="2" t="s">
        <v>8</v>
      </c>
      <c r="B7" s="3" t="n">
        <v>37.02667</v>
      </c>
      <c r="C7" s="3" t="n">
        <v>48.67</v>
      </c>
      <c r="D7" s="3" t="n">
        <v>59.3</v>
      </c>
    </row>
    <row r="8" customFormat="false" ht="13.5" hidden="false" customHeight="true" outlineLevel="0" collapsed="false">
      <c r="A8" s="2" t="s">
        <v>9</v>
      </c>
      <c r="B8" s="3" t="n">
        <v>56.66333</v>
      </c>
      <c r="C8" s="3" t="n">
        <v>52.06</v>
      </c>
      <c r="D8" s="3" t="n">
        <v>48.26</v>
      </c>
    </row>
    <row r="9" customFormat="false" ht="15.75" hidden="false" customHeight="false" outlineLevel="0" collapsed="false">
      <c r="A9" s="2" t="s">
        <v>10</v>
      </c>
      <c r="B9" s="3" t="n">
        <v>19.95467</v>
      </c>
      <c r="C9" s="3" t="n">
        <v>31.67667</v>
      </c>
      <c r="D9" s="3" t="n">
        <v>43.52333</v>
      </c>
    </row>
    <row r="10" customFormat="false" ht="15.75" hidden="false" customHeight="false" outlineLevel="0" collapsed="false">
      <c r="A10" s="2" t="s">
        <v>4</v>
      </c>
      <c r="B10" s="5" t="n">
        <v>5.204396</v>
      </c>
      <c r="C10" s="5" t="n">
        <v>0.189297</v>
      </c>
      <c r="D10" s="5" t="n">
        <v>1.532851</v>
      </c>
    </row>
    <row r="11" customFormat="false" ht="15.75" hidden="false" customHeight="false" outlineLevel="0" collapsed="false">
      <c r="A11" s="2" t="s">
        <v>5</v>
      </c>
      <c r="B11" s="5" t="n">
        <v>1.409693</v>
      </c>
      <c r="C11" s="5" t="n">
        <v>3.245464</v>
      </c>
      <c r="D11" s="5" t="n">
        <v>0.085049</v>
      </c>
    </row>
    <row r="12" customFormat="false" ht="15.75" hidden="false" customHeight="false" outlineLevel="0" collapsed="false">
      <c r="A12" s="2" t="s">
        <v>6</v>
      </c>
      <c r="B12" s="5" t="n">
        <v>0.848548</v>
      </c>
      <c r="C12" s="5" t="n">
        <v>0.665157</v>
      </c>
      <c r="D12" s="5" t="n">
        <v>1.207035</v>
      </c>
    </row>
    <row r="13" customFormat="false" ht="15.75" hidden="false" customHeight="false" outlineLevel="0" collapsed="false">
      <c r="A13" s="2" t="s">
        <v>7</v>
      </c>
      <c r="B13" s="5" t="n">
        <v>1.471643</v>
      </c>
      <c r="C13" s="5" t="n">
        <v>0.3303606</v>
      </c>
      <c r="D13" s="5" t="n">
        <v>0.287112</v>
      </c>
    </row>
    <row r="14" customFormat="false" ht="15.75" hidden="false" customHeight="false" outlineLevel="0" collapsed="false">
      <c r="A14" s="2" t="s">
        <v>8</v>
      </c>
      <c r="B14" s="5" t="n">
        <v>1.359645</v>
      </c>
      <c r="C14" s="5" t="n">
        <v>1.107745</v>
      </c>
      <c r="D14" s="5" t="n">
        <v>1.273892</v>
      </c>
    </row>
    <row r="15" customFormat="false" ht="15.75" hidden="false" customHeight="false" outlineLevel="0" collapsed="false">
      <c r="A15" s="2" t="s">
        <v>9</v>
      </c>
      <c r="B15" s="5" t="n">
        <v>1.992043</v>
      </c>
      <c r="C15" s="5" t="n">
        <v>1.671496</v>
      </c>
      <c r="D15" s="5" t="n">
        <v>0.747462</v>
      </c>
    </row>
    <row r="16" customFormat="false" ht="15.75" hidden="false" customHeight="false" outlineLevel="0" collapsed="false">
      <c r="A16" s="2" t="s">
        <v>10</v>
      </c>
      <c r="B16" s="5" t="n">
        <v>2.447641</v>
      </c>
      <c r="C16" s="5" t="n">
        <v>0.843169</v>
      </c>
      <c r="D16" s="5" t="n">
        <v>1.51117</v>
      </c>
    </row>
    <row r="18" customFormat="false" ht="15.75" hidden="false" customHeight="false" outlineLevel="0" collapsed="false">
      <c r="A18" s="1"/>
      <c r="B18" s="1"/>
      <c r="C18" s="1" t="s">
        <v>1</v>
      </c>
      <c r="D18" s="1"/>
      <c r="E18" s="1"/>
      <c r="F18" s="1"/>
      <c r="G18" s="1"/>
      <c r="H18" s="1"/>
      <c r="I18" s="1" t="s">
        <v>2</v>
      </c>
      <c r="J18" s="1"/>
      <c r="K18" s="1"/>
      <c r="L18" s="1"/>
      <c r="M18" s="1"/>
      <c r="N18" s="1" t="s">
        <v>3</v>
      </c>
      <c r="O18" s="1"/>
      <c r="P18" s="1"/>
      <c r="Q18" s="1"/>
    </row>
    <row r="19" customFormat="false" ht="15.75" hidden="false" customHeight="false" outlineLevel="0" collapsed="false">
      <c r="A19" s="1"/>
      <c r="B19" s="1" t="s">
        <v>17</v>
      </c>
      <c r="C19" s="1" t="s">
        <v>18</v>
      </c>
      <c r="D19" s="1" t="s">
        <v>19</v>
      </c>
      <c r="E19" s="1" t="s">
        <v>20</v>
      </c>
      <c r="F19" s="1"/>
      <c r="G19" s="1"/>
      <c r="H19" s="1" t="s">
        <v>17</v>
      </c>
      <c r="I19" s="1" t="s">
        <v>18</v>
      </c>
      <c r="J19" s="1" t="s">
        <v>19</v>
      </c>
      <c r="K19" s="1" t="s">
        <v>20</v>
      </c>
      <c r="L19" s="1"/>
      <c r="M19" s="1"/>
      <c r="N19" s="1" t="s">
        <v>17</v>
      </c>
      <c r="O19" s="1" t="s">
        <v>18</v>
      </c>
      <c r="P19" s="1" t="s">
        <v>19</v>
      </c>
      <c r="Q19" s="1" t="s">
        <v>20</v>
      </c>
    </row>
    <row r="20" customFormat="false" ht="15.75" hidden="false" customHeight="false" outlineLevel="0" collapsed="false">
      <c r="A20" s="4" t="s">
        <v>4</v>
      </c>
      <c r="B20" s="2" t="n">
        <v>38.53</v>
      </c>
      <c r="C20" s="2" t="n">
        <v>4.65</v>
      </c>
      <c r="D20" s="2" t="n">
        <v>14.7</v>
      </c>
      <c r="E20" s="2" t="n">
        <f aca="false">SUM(B20:D20)</f>
        <v>57.88</v>
      </c>
      <c r="F20" s="1"/>
      <c r="G20" s="4" t="s">
        <v>4</v>
      </c>
      <c r="H20" s="2" t="n">
        <v>33.92</v>
      </c>
      <c r="I20" s="2" t="n">
        <v>0</v>
      </c>
      <c r="J20" s="2" t="n">
        <v>15.8</v>
      </c>
      <c r="K20" s="2" t="n">
        <f aca="false">SUM(H20:J20)</f>
        <v>49.72</v>
      </c>
      <c r="L20" s="1"/>
      <c r="M20" s="4" t="s">
        <v>4</v>
      </c>
      <c r="N20" s="2" t="n">
        <v>47.36</v>
      </c>
      <c r="O20" s="2"/>
      <c r="P20" s="2" t="n">
        <v>16.54</v>
      </c>
      <c r="Q20" s="2" t="n">
        <f aca="false">SUM(N20:P20)</f>
        <v>63.9</v>
      </c>
    </row>
    <row r="21" customFormat="false" ht="15.75" hidden="false" customHeight="false" outlineLevel="0" collapsed="false">
      <c r="A21" s="4"/>
      <c r="B21" s="2" t="n">
        <v>40.25</v>
      </c>
      <c r="C21" s="2" t="n">
        <v>5.23</v>
      </c>
      <c r="D21" s="2" t="n">
        <v>18.26</v>
      </c>
      <c r="E21" s="2" t="n">
        <f aca="false">SUM(B21:D21)</f>
        <v>63.74</v>
      </c>
      <c r="F21" s="1"/>
      <c r="G21" s="4"/>
      <c r="H21" s="2" t="n">
        <v>31.55</v>
      </c>
      <c r="I21" s="2" t="n">
        <v>0</v>
      </c>
      <c r="J21" s="2" t="n">
        <v>18.47</v>
      </c>
      <c r="K21" s="2" t="n">
        <f aca="false">SUM(H21:J21)</f>
        <v>50.02</v>
      </c>
      <c r="L21" s="1"/>
      <c r="M21" s="4"/>
      <c r="N21" s="2" t="n">
        <v>50.23</v>
      </c>
      <c r="O21" s="2"/>
      <c r="P21" s="2" t="n">
        <v>15.22</v>
      </c>
      <c r="Q21" s="2" t="n">
        <f aca="false">SUM(N21:P21)</f>
        <v>65.45</v>
      </c>
    </row>
    <row r="22" customFormat="false" ht="15.75" hidden="false" customHeight="false" outlineLevel="0" collapsed="false">
      <c r="A22" s="2"/>
      <c r="B22" s="2" t="n">
        <v>42.39</v>
      </c>
      <c r="C22" s="2" t="n">
        <v>5.67</v>
      </c>
      <c r="D22" s="2" t="n">
        <v>20.2</v>
      </c>
      <c r="E22" s="2" t="n">
        <f aca="false">SUM(B22:D22)</f>
        <v>68.26</v>
      </c>
      <c r="F22" s="1"/>
      <c r="G22" s="2"/>
      <c r="H22" s="2" t="n">
        <v>30.26</v>
      </c>
      <c r="I22" s="2" t="n">
        <v>0</v>
      </c>
      <c r="J22" s="2" t="n">
        <v>19.41</v>
      </c>
      <c r="K22" s="2" t="n">
        <f aca="false">SUM(H22:J22)</f>
        <v>49.67</v>
      </c>
      <c r="L22" s="1"/>
      <c r="M22" s="2"/>
      <c r="N22" s="2" t="n">
        <v>53.65</v>
      </c>
      <c r="O22" s="2"/>
      <c r="P22" s="2" t="n">
        <v>14.68</v>
      </c>
      <c r="Q22" s="2" t="n">
        <f aca="false">SUM(N22:P22)</f>
        <v>68.33</v>
      </c>
    </row>
    <row r="23" customFormat="false" ht="15.75" hidden="false" customHeight="false" outlineLevel="0" collapsed="false">
      <c r="A23" s="3" t="s">
        <v>11</v>
      </c>
      <c r="B23" s="3" t="n">
        <f aca="false">AVERAGE(B20:B22)</f>
        <v>40.39</v>
      </c>
      <c r="C23" s="8" t="n">
        <f aca="false">AVERAGE(C20:C22)</f>
        <v>5.18333333333333</v>
      </c>
      <c r="D23" s="3" t="n">
        <f aca="false">AVERAGE(D20:D22)</f>
        <v>17.72</v>
      </c>
      <c r="E23" s="2" t="n">
        <f aca="false">SUM(B23:D23)</f>
        <v>63.2933333333333</v>
      </c>
      <c r="F23" s="1"/>
      <c r="G23" s="3" t="s">
        <v>11</v>
      </c>
      <c r="H23" s="3" t="n">
        <v>31.91</v>
      </c>
      <c r="I23" s="2" t="n">
        <v>0</v>
      </c>
      <c r="J23" s="3" t="n">
        <v>17.8933333333333</v>
      </c>
      <c r="K23" s="2" t="n">
        <f aca="false">SUM(H23:J23)</f>
        <v>49.8033333333333</v>
      </c>
      <c r="L23" s="1"/>
      <c r="M23" s="3" t="s">
        <v>11</v>
      </c>
      <c r="N23" s="3" t="n">
        <v>50.4133333333333</v>
      </c>
      <c r="O23" s="2"/>
      <c r="P23" s="3" t="n">
        <v>15.48</v>
      </c>
      <c r="Q23" s="2" t="n">
        <f aca="false">SUM(N23:P23)</f>
        <v>65.8933333333333</v>
      </c>
    </row>
    <row r="24" customFormat="false" ht="15.75" hidden="false" customHeight="false" outlineLevel="0" collapsed="false">
      <c r="A24" s="5" t="s">
        <v>12</v>
      </c>
      <c r="B24" s="5" t="n">
        <f aca="false">STDEV(B20:B22)</f>
        <v>1.93380454027805</v>
      </c>
      <c r="C24" s="6" t="n">
        <f aca="false">STDEV(C20:C22)</f>
        <v>0.511598801145324</v>
      </c>
      <c r="D24" s="5" t="n">
        <f aca="false">STDEV(D20:D22)</f>
        <v>2.78948023832398</v>
      </c>
      <c r="E24" s="2" t="n">
        <f aca="false">STDEV(E20:E22)</f>
        <v>5.2043955780987</v>
      </c>
      <c r="F24" s="1"/>
      <c r="G24" s="5" t="s">
        <v>12</v>
      </c>
      <c r="H24" s="5" t="n">
        <v>1.85636742052863</v>
      </c>
      <c r="I24" s="2" t="n">
        <v>0</v>
      </c>
      <c r="J24" s="5" t="n">
        <v>1.87281428159159</v>
      </c>
      <c r="K24" s="2" t="n">
        <f aca="false">STDEV(K20:K22)</f>
        <v>0.189296944860007</v>
      </c>
      <c r="L24" s="1"/>
      <c r="M24" s="5" t="s">
        <v>12</v>
      </c>
      <c r="N24" s="5" t="n">
        <v>3.14900513390062</v>
      </c>
      <c r="O24" s="2"/>
      <c r="P24" s="5" t="n">
        <v>0.956869897112476</v>
      </c>
      <c r="Q24" s="2" t="n">
        <f aca="false">STDEV(Q20:Q22)</f>
        <v>2.24802876612674</v>
      </c>
    </row>
    <row r="25" customFormat="false" ht="15.75" hidden="false" customHeight="false" outlineLevel="0" collapsed="false">
      <c r="A25" s="4" t="s">
        <v>5</v>
      </c>
      <c r="B25" s="2" t="n">
        <v>23.96</v>
      </c>
      <c r="C25" s="2" t="n">
        <v>2.38</v>
      </c>
      <c r="D25" s="2" t="n">
        <v>9.44</v>
      </c>
      <c r="E25" s="2" t="n">
        <f aca="false">SUM(B25:D25)</f>
        <v>35.78</v>
      </c>
      <c r="F25" s="1"/>
      <c r="G25" s="4" t="s">
        <v>5</v>
      </c>
      <c r="H25" s="2" t="n">
        <v>47.66</v>
      </c>
      <c r="I25" s="2" t="n">
        <v>0</v>
      </c>
      <c r="J25" s="2" t="n">
        <v>17.07</v>
      </c>
      <c r="K25" s="2" t="n">
        <f aca="false">SUM(H25:J25)</f>
        <v>64.73</v>
      </c>
      <c r="L25" s="1"/>
      <c r="M25" s="4" t="s">
        <v>5</v>
      </c>
      <c r="N25" s="2" t="n">
        <v>45.2</v>
      </c>
      <c r="O25" s="2"/>
      <c r="P25" s="2" t="n">
        <v>19.62</v>
      </c>
      <c r="Q25" s="2" t="n">
        <f aca="false">SUM(N25:P25)</f>
        <v>64.82</v>
      </c>
    </row>
    <row r="26" customFormat="false" ht="15.75" hidden="false" customHeight="false" outlineLevel="0" collapsed="false">
      <c r="A26" s="4"/>
      <c r="B26" s="2" t="n">
        <v>23.34</v>
      </c>
      <c r="C26" s="2" t="n">
        <v>2.5</v>
      </c>
      <c r="D26" s="2" t="n">
        <v>9.01</v>
      </c>
      <c r="E26" s="2" t="n">
        <f aca="false">SUM(B26:D26)</f>
        <v>34.85</v>
      </c>
      <c r="F26" s="1"/>
      <c r="G26" s="4"/>
      <c r="H26" s="2" t="n">
        <v>45.35</v>
      </c>
      <c r="I26" s="2" t="n">
        <v>0</v>
      </c>
      <c r="J26" s="2" t="n">
        <v>16.23</v>
      </c>
      <c r="K26" s="2" t="n">
        <f aca="false">SUM(H26:J26)</f>
        <v>61.58</v>
      </c>
      <c r="L26" s="1"/>
      <c r="M26" s="4"/>
      <c r="N26" s="2" t="n">
        <v>45.6</v>
      </c>
      <c r="O26" s="2"/>
      <c r="P26" s="2" t="n">
        <v>19.05</v>
      </c>
      <c r="Q26" s="2" t="n">
        <f aca="false">SUM(N26:P26)</f>
        <v>64.65</v>
      </c>
    </row>
    <row r="27" customFormat="false" ht="15.75" hidden="false" customHeight="false" outlineLevel="0" collapsed="false">
      <c r="A27" s="2"/>
      <c r="B27" s="2" t="n">
        <v>22.49</v>
      </c>
      <c r="C27" s="2" t="n">
        <v>1.98</v>
      </c>
      <c r="D27" s="2" t="n">
        <v>8.54</v>
      </c>
      <c r="E27" s="2" t="n">
        <f aca="false">SUM(B27:D27)</f>
        <v>33.01</v>
      </c>
      <c r="F27" s="1"/>
      <c r="G27" s="2"/>
      <c r="H27" s="2" t="n">
        <v>42.38</v>
      </c>
      <c r="I27" s="2" t="n">
        <v>0</v>
      </c>
      <c r="J27" s="2" t="n">
        <v>15.86</v>
      </c>
      <c r="K27" s="2" t="n">
        <f aca="false">SUM(H27:J27)</f>
        <v>58.24</v>
      </c>
      <c r="L27" s="1"/>
      <c r="M27" s="2"/>
      <c r="N27" s="2" t="n">
        <v>45.96</v>
      </c>
      <c r="O27" s="2"/>
      <c r="P27" s="2" t="n">
        <v>18.78</v>
      </c>
      <c r="Q27" s="2" t="n">
        <f aca="false">SUM(N27:P27)</f>
        <v>64.74</v>
      </c>
    </row>
    <row r="28" customFormat="false" ht="15.75" hidden="false" customHeight="false" outlineLevel="0" collapsed="false">
      <c r="A28" s="3" t="s">
        <v>11</v>
      </c>
      <c r="B28" s="3" t="n">
        <f aca="false">AVERAGE(B25:B27)</f>
        <v>23.2633333333333</v>
      </c>
      <c r="C28" s="8" t="n">
        <f aca="false">AVERAGE(C25:C27)</f>
        <v>2.28666666666667</v>
      </c>
      <c r="D28" s="3" t="n">
        <f aca="false">AVERAGE(D25:D27)</f>
        <v>8.99666666666667</v>
      </c>
      <c r="E28" s="2" t="n">
        <f aca="false">SUM(B28:D28)</f>
        <v>34.5466666666667</v>
      </c>
      <c r="F28" s="1"/>
      <c r="G28" s="3" t="s">
        <v>11</v>
      </c>
      <c r="H28" s="3" t="n">
        <v>45.13</v>
      </c>
      <c r="I28" s="2" t="n">
        <v>0</v>
      </c>
      <c r="J28" s="3" t="n">
        <v>16.3866666666667</v>
      </c>
      <c r="K28" s="2" t="n">
        <f aca="false">SUM(H28:J28)</f>
        <v>61.5166666666667</v>
      </c>
      <c r="L28" s="1"/>
      <c r="M28" s="3" t="s">
        <v>11</v>
      </c>
      <c r="N28" s="3" t="n">
        <v>45.5866666666667</v>
      </c>
      <c r="O28" s="2"/>
      <c r="P28" s="3" t="n">
        <v>19.15</v>
      </c>
      <c r="Q28" s="2" t="n">
        <f aca="false">SUM(N28:P28)</f>
        <v>64.7366666666667</v>
      </c>
    </row>
    <row r="29" customFormat="false" ht="15.75" hidden="false" customHeight="false" outlineLevel="0" collapsed="false">
      <c r="A29" s="5" t="s">
        <v>12</v>
      </c>
      <c r="B29" s="5" t="n">
        <f aca="false">STDEV(B25:B27)</f>
        <v>0.737992773225684</v>
      </c>
      <c r="C29" s="6" t="n">
        <f aca="false">STDEV(C25:C27)</f>
        <v>0.272274371422162</v>
      </c>
      <c r="D29" s="5" t="n">
        <f aca="false">STDEV(D25:D27)</f>
        <v>0.450148123769647</v>
      </c>
      <c r="E29" s="2" t="n">
        <f aca="false">STDEV(E25:E27)</f>
        <v>1.40969263789428</v>
      </c>
      <c r="F29" s="1"/>
      <c r="G29" s="5" t="s">
        <v>12</v>
      </c>
      <c r="H29" s="5" t="n">
        <v>2.64686607141362</v>
      </c>
      <c r="I29" s="2" t="n">
        <v>0</v>
      </c>
      <c r="J29" s="5" t="n">
        <v>0.620026881137738</v>
      </c>
      <c r="K29" s="2" t="n">
        <f aca="false">STDEV(K25:K27)</f>
        <v>3.24546350053938</v>
      </c>
      <c r="L29" s="1"/>
      <c r="M29" s="5" t="s">
        <v>12</v>
      </c>
      <c r="N29" s="5" t="n">
        <v>0.38017539811602</v>
      </c>
      <c r="O29" s="2"/>
      <c r="P29" s="5" t="n">
        <v>0.428835632847692</v>
      </c>
      <c r="Q29" s="2" t="n">
        <f aca="false">STDEV(Q25:Q27)</f>
        <v>0.0850490054811547</v>
      </c>
    </row>
    <row r="30" customFormat="false" ht="15.75" hidden="false" customHeight="false" outlineLevel="0" collapsed="false">
      <c r="A30" s="4" t="s">
        <v>6</v>
      </c>
      <c r="B30" s="2" t="n">
        <v>22.31</v>
      </c>
      <c r="C30" s="2" t="n">
        <v>3.12</v>
      </c>
      <c r="D30" s="2" t="n">
        <v>10.23</v>
      </c>
      <c r="E30" s="2" t="n">
        <f aca="false">SUM(B30:D30)</f>
        <v>35.66</v>
      </c>
      <c r="F30" s="1"/>
      <c r="G30" s="4" t="s">
        <v>6</v>
      </c>
      <c r="H30" s="2" t="n">
        <v>40.25</v>
      </c>
      <c r="I30" s="2" t="n">
        <v>0</v>
      </c>
      <c r="J30" s="2" t="n">
        <v>9.21</v>
      </c>
      <c r="K30" s="2" t="n">
        <f aca="false">SUM(H30:J30)</f>
        <v>49.46</v>
      </c>
      <c r="L30" s="1"/>
      <c r="M30" s="4" t="s">
        <v>6</v>
      </c>
      <c r="N30" s="2" t="n">
        <v>39.25</v>
      </c>
      <c r="O30" s="2" t="n">
        <v>0.12</v>
      </c>
      <c r="P30" s="2" t="n">
        <v>16</v>
      </c>
      <c r="Q30" s="2" t="n">
        <f aca="false">SUM(N30:P30)</f>
        <v>55.37</v>
      </c>
    </row>
    <row r="31" customFormat="false" ht="15.75" hidden="false" customHeight="false" outlineLevel="0" collapsed="false">
      <c r="A31" s="4"/>
      <c r="B31" s="2" t="n">
        <v>20.01</v>
      </c>
      <c r="C31" s="2" t="n">
        <v>3.31</v>
      </c>
      <c r="D31" s="2" t="n">
        <v>11.05</v>
      </c>
      <c r="E31" s="2" t="n">
        <f aca="false">SUM(B31:D31)</f>
        <v>34.37</v>
      </c>
      <c r="F31" s="1"/>
      <c r="G31" s="4"/>
      <c r="H31" s="2" t="n">
        <v>39.23</v>
      </c>
      <c r="I31" s="2" t="n">
        <v>0</v>
      </c>
      <c r="J31" s="2" t="n">
        <v>8.9</v>
      </c>
      <c r="K31" s="2" t="n">
        <f aca="false">SUM(H31:J31)</f>
        <v>48.13</v>
      </c>
      <c r="L31" s="1"/>
      <c r="M31" s="4"/>
      <c r="N31" s="2" t="n">
        <v>41.33</v>
      </c>
      <c r="O31" s="2" t="n">
        <v>0.1</v>
      </c>
      <c r="P31" s="2" t="n">
        <v>16.32</v>
      </c>
      <c r="Q31" s="2" t="n">
        <f aca="false">SUM(N31:P31)</f>
        <v>57.75</v>
      </c>
    </row>
    <row r="32" customFormat="false" ht="15.75" hidden="false" customHeight="false" outlineLevel="0" collapsed="false">
      <c r="A32" s="2"/>
      <c r="B32" s="2" t="n">
        <v>21.05</v>
      </c>
      <c r="C32" s="2" t="n">
        <v>2.9</v>
      </c>
      <c r="D32" s="2" t="n">
        <v>10.11</v>
      </c>
      <c r="E32" s="2" t="n">
        <f aca="false">SUM(B32:D32)</f>
        <v>34.06</v>
      </c>
      <c r="F32" s="1"/>
      <c r="G32" s="2"/>
      <c r="H32" s="2" t="n">
        <v>38.56</v>
      </c>
      <c r="I32" s="2" t="n">
        <v>0</v>
      </c>
      <c r="J32" s="2" t="n">
        <v>10.21</v>
      </c>
      <c r="K32" s="2" t="n">
        <f aca="false">SUM(H32:J32)</f>
        <v>48.77</v>
      </c>
      <c r="L32" s="1"/>
      <c r="M32" s="2"/>
      <c r="N32" s="2" t="n">
        <v>40.78</v>
      </c>
      <c r="O32" s="2" t="n">
        <v>0.15</v>
      </c>
      <c r="P32" s="2" t="n">
        <v>15.98</v>
      </c>
      <c r="Q32" s="2" t="n">
        <f aca="false">SUM(N32:P32)</f>
        <v>56.91</v>
      </c>
    </row>
    <row r="33" customFormat="false" ht="15.75" hidden="false" customHeight="false" outlineLevel="0" collapsed="false">
      <c r="A33" s="3" t="s">
        <v>11</v>
      </c>
      <c r="B33" s="3" t="n">
        <f aca="false">AVERAGE(B30:B32)</f>
        <v>21.1233333333333</v>
      </c>
      <c r="C33" s="9" t="n">
        <f aca="false">AVERAGE(C30:C32)</f>
        <v>3.11</v>
      </c>
      <c r="D33" s="3" t="n">
        <f aca="false">AVERAGE(D30:D32)</f>
        <v>10.4633333333333</v>
      </c>
      <c r="E33" s="2" t="n">
        <f aca="false">SUM(B33:D33)</f>
        <v>34.6966666666667</v>
      </c>
      <c r="F33" s="1"/>
      <c r="G33" s="3" t="s">
        <v>11</v>
      </c>
      <c r="H33" s="3" t="n">
        <v>39.3466666666667</v>
      </c>
      <c r="I33" s="2" t="n">
        <v>0</v>
      </c>
      <c r="J33" s="3" t="n">
        <v>9.44</v>
      </c>
      <c r="K33" s="2" t="n">
        <f aca="false">SUM(H33:J33)</f>
        <v>48.7866666666667</v>
      </c>
      <c r="L33" s="1"/>
      <c r="M33" s="3" t="s">
        <v>11</v>
      </c>
      <c r="N33" s="3" t="n">
        <v>40.4533333333333</v>
      </c>
      <c r="O33" s="2" t="n">
        <v>0.123333333333333</v>
      </c>
      <c r="P33" s="3" t="n">
        <v>16.1</v>
      </c>
      <c r="Q33" s="2" t="n">
        <f aca="false">SUM(N33:P33)</f>
        <v>56.6766666666667</v>
      </c>
    </row>
    <row r="34" customFormat="false" ht="15.75" hidden="false" customHeight="false" outlineLevel="0" collapsed="false">
      <c r="A34" s="5" t="s">
        <v>12</v>
      </c>
      <c r="B34" s="5" t="n">
        <f aca="false">STDEV(B30:B32)</f>
        <v>1.15175228818237</v>
      </c>
      <c r="C34" s="6" t="n">
        <f aca="false">STDEV(C30:C32)</f>
        <v>0.205182845286832</v>
      </c>
      <c r="D34" s="5" t="n">
        <f aca="false">STDEV(D30:D32)</f>
        <v>0.511598801145325</v>
      </c>
      <c r="E34" s="2" t="n">
        <f aca="false">STDEV(E30:E32)</f>
        <v>0.848547779051555</v>
      </c>
      <c r="F34" s="1"/>
      <c r="G34" s="5" t="s">
        <v>12</v>
      </c>
      <c r="H34" s="5" t="n">
        <v>0.851018997046373</v>
      </c>
      <c r="I34" s="2" t="n">
        <v>0</v>
      </c>
      <c r="J34" s="5" t="n">
        <v>0.684616681070519</v>
      </c>
      <c r="K34" s="2" t="n">
        <f aca="false">STDEV(K30:K32)</f>
        <v>0.665156623159792</v>
      </c>
      <c r="L34" s="1"/>
      <c r="M34" s="5" t="s">
        <v>12</v>
      </c>
      <c r="N34" s="5" t="n">
        <v>1.07779095066398</v>
      </c>
      <c r="O34" s="2" t="n">
        <v>0.0251661147842358</v>
      </c>
      <c r="P34" s="5" t="n">
        <v>0.190787840283428</v>
      </c>
      <c r="Q34" s="2" t="n">
        <f aca="false">STDEV(Q30:Q32)</f>
        <v>1.20703493459524</v>
      </c>
    </row>
    <row r="35" customFormat="false" ht="15.75" hidden="false" customHeight="false" outlineLevel="0" collapsed="false">
      <c r="A35" s="4" t="s">
        <v>7</v>
      </c>
      <c r="B35" s="2" t="n">
        <v>22.45</v>
      </c>
      <c r="C35" s="6" t="n">
        <v>2.123</v>
      </c>
      <c r="D35" s="2" t="n">
        <v>8.1</v>
      </c>
      <c r="E35" s="2" t="n">
        <f aca="false">SUM(B35:D35)</f>
        <v>32.673</v>
      </c>
      <c r="F35" s="1"/>
      <c r="G35" s="4" t="s">
        <v>7</v>
      </c>
      <c r="H35" s="2" t="n">
        <v>35.23</v>
      </c>
      <c r="I35" s="2" t="n">
        <v>0</v>
      </c>
      <c r="J35" s="2" t="n">
        <v>18.11</v>
      </c>
      <c r="K35" s="2" t="n">
        <f aca="false">SUM(H35:J35)</f>
        <v>53.34</v>
      </c>
      <c r="L35" s="1"/>
      <c r="M35" s="4" t="s">
        <v>7</v>
      </c>
      <c r="N35" s="2" t="n">
        <v>47.06</v>
      </c>
      <c r="O35" s="2"/>
      <c r="P35" s="2" t="n">
        <v>14.32</v>
      </c>
      <c r="Q35" s="2" t="n">
        <f aca="false">SUM(N35:P35)</f>
        <v>61.38</v>
      </c>
    </row>
    <row r="36" customFormat="false" ht="15.75" hidden="false" customHeight="false" outlineLevel="0" collapsed="false">
      <c r="A36" s="4"/>
      <c r="B36" s="2" t="n">
        <v>25.34</v>
      </c>
      <c r="C36" s="6" t="n">
        <v>1.922</v>
      </c>
      <c r="D36" s="2" t="n">
        <v>8.25</v>
      </c>
      <c r="E36" s="2" t="n">
        <f aca="false">SUM(B36:D36)</f>
        <v>35.512</v>
      </c>
      <c r="F36" s="1"/>
      <c r="G36" s="4"/>
      <c r="H36" s="2" t="n">
        <v>34.12</v>
      </c>
      <c r="I36" s="2" t="n">
        <v>0</v>
      </c>
      <c r="J36" s="2" t="n">
        <v>18.57</v>
      </c>
      <c r="K36" s="2" t="n">
        <f aca="false">SUM(H36:J36)</f>
        <v>52.69</v>
      </c>
      <c r="L36" s="1"/>
      <c r="M36" s="4"/>
      <c r="N36" s="2" t="n">
        <v>46.88</v>
      </c>
      <c r="O36" s="2"/>
      <c r="P36" s="2" t="n">
        <v>14.11</v>
      </c>
      <c r="Q36" s="2" t="n">
        <f aca="false">SUM(N36:P36)</f>
        <v>60.99</v>
      </c>
    </row>
    <row r="37" customFormat="false" ht="15.75" hidden="false" customHeight="false" outlineLevel="0" collapsed="false">
      <c r="A37" s="2"/>
      <c r="B37" s="2" t="n">
        <v>23.55</v>
      </c>
      <c r="C37" s="6" t="n">
        <v>2.01</v>
      </c>
      <c r="D37" s="2" t="n">
        <v>7.86</v>
      </c>
      <c r="E37" s="2" t="n">
        <f aca="false">SUM(B37:D37)</f>
        <v>33.42</v>
      </c>
      <c r="G37" s="2"/>
      <c r="H37" s="2" t="n">
        <v>34.01</v>
      </c>
      <c r="I37" s="2" t="n">
        <v>0</v>
      </c>
      <c r="J37" s="2" t="n">
        <v>18.9</v>
      </c>
      <c r="K37" s="2" t="n">
        <f aca="false">SUM(H37:J37)</f>
        <v>52.91</v>
      </c>
      <c r="M37" s="2"/>
      <c r="N37" s="2" t="n">
        <v>46.7</v>
      </c>
      <c r="O37" s="2"/>
      <c r="P37" s="2" t="n">
        <v>14.85</v>
      </c>
      <c r="Q37" s="2" t="n">
        <f aca="false">SUM(N37:P37)</f>
        <v>61.55</v>
      </c>
    </row>
    <row r="38" customFormat="false" ht="15.75" hidden="false" customHeight="false" outlineLevel="0" collapsed="false">
      <c r="A38" s="3" t="s">
        <v>11</v>
      </c>
      <c r="B38" s="3" t="n">
        <f aca="false">AVERAGE(B35:B37)</f>
        <v>23.78</v>
      </c>
      <c r="C38" s="8" t="n">
        <f aca="false">AVERAGE(C35:C37)</f>
        <v>2.01833333333333</v>
      </c>
      <c r="D38" s="3" t="n">
        <f aca="false">AVERAGE(D35:D37)</f>
        <v>8.07</v>
      </c>
      <c r="E38" s="2" t="n">
        <f aca="false">SUM(B38:D38)</f>
        <v>33.8683333333333</v>
      </c>
      <c r="G38" s="3" t="s">
        <v>11</v>
      </c>
      <c r="H38" s="3" t="n">
        <v>34.4533333333333</v>
      </c>
      <c r="I38" s="2" t="n">
        <v>0</v>
      </c>
      <c r="J38" s="3" t="n">
        <v>18.5266666666667</v>
      </c>
      <c r="K38" s="2" t="n">
        <f aca="false">SUM(H38:J38)</f>
        <v>52.98</v>
      </c>
      <c r="M38" s="3" t="s">
        <v>11</v>
      </c>
      <c r="N38" s="3" t="n">
        <v>46.88</v>
      </c>
      <c r="O38" s="2"/>
      <c r="P38" s="3" t="n">
        <v>14.4266666666667</v>
      </c>
      <c r="Q38" s="2" t="n">
        <f aca="false">SUM(N38:P38)</f>
        <v>61.3066666666667</v>
      </c>
    </row>
    <row r="39" customFormat="false" ht="15.75" hidden="false" customHeight="false" outlineLevel="0" collapsed="false">
      <c r="A39" s="5" t="s">
        <v>12</v>
      </c>
      <c r="B39" s="5" t="n">
        <f aca="false">STDEV(B35:B37)</f>
        <v>1.45866377208732</v>
      </c>
      <c r="C39" s="6" t="n">
        <f aca="false">STDEV(C35:C37)</f>
        <v>0.100758787871497</v>
      </c>
      <c r="D39" s="5" t="n">
        <f aca="false">STDEV(D35:D37)</f>
        <v>0.19672315572906</v>
      </c>
      <c r="E39" s="2" t="n">
        <f aca="false">STDEV(E35:E37)</f>
        <v>1.47164273291221</v>
      </c>
      <c r="G39" s="5" t="s">
        <v>12</v>
      </c>
      <c r="H39" s="5" t="n">
        <v>0.674858009757429</v>
      </c>
      <c r="I39" s="2" t="n">
        <v>0</v>
      </c>
      <c r="J39" s="5" t="n">
        <v>0.396778695664744</v>
      </c>
      <c r="K39" s="2" t="n">
        <f aca="false">STDEV(K35:K37)</f>
        <v>0.33060550509633</v>
      </c>
      <c r="M39" s="5" t="s">
        <v>12</v>
      </c>
      <c r="N39" s="5" t="n">
        <v>0.18</v>
      </c>
      <c r="O39" s="2"/>
      <c r="P39" s="5" t="n">
        <v>0.381357225358719</v>
      </c>
      <c r="Q39" s="2" t="n">
        <f aca="false">STDEV(Q35:Q37)</f>
        <v>0.287112057101986</v>
      </c>
    </row>
    <row r="40" customFormat="false" ht="15.75" hidden="false" customHeight="false" outlineLevel="0" collapsed="false">
      <c r="A40" s="4" t="s">
        <v>8</v>
      </c>
      <c r="B40" s="2" t="n">
        <v>20.01</v>
      </c>
      <c r="C40" s="6" t="n">
        <v>3.42</v>
      </c>
      <c r="D40" s="2" t="n">
        <v>12.34</v>
      </c>
      <c r="E40" s="2" t="n">
        <f aca="false">SUM(B40:D40)</f>
        <v>35.77</v>
      </c>
      <c r="G40" s="4" t="s">
        <v>8</v>
      </c>
      <c r="H40" s="2" t="n">
        <v>34.55</v>
      </c>
      <c r="I40" s="2" t="n">
        <v>0</v>
      </c>
      <c r="J40" s="2" t="n">
        <v>14.21</v>
      </c>
      <c r="K40" s="2" t="n">
        <f aca="false">SUM(H40:J40)</f>
        <v>48.76</v>
      </c>
      <c r="M40" s="4" t="s">
        <v>8</v>
      </c>
      <c r="N40" s="2" t="n">
        <v>48.21</v>
      </c>
      <c r="O40" s="2"/>
      <c r="P40" s="2" t="n">
        <v>11.55</v>
      </c>
      <c r="Q40" s="2" t="n">
        <f aca="false">SUM(N40:P40)</f>
        <v>59.76</v>
      </c>
    </row>
    <row r="41" customFormat="false" ht="15.75" hidden="false" customHeight="false" outlineLevel="0" collapsed="false">
      <c r="A41" s="4"/>
      <c r="B41" s="2" t="n">
        <v>21.33</v>
      </c>
      <c r="C41" s="6" t="n">
        <v>3.89</v>
      </c>
      <c r="D41" s="2" t="n">
        <v>13.25</v>
      </c>
      <c r="E41" s="2" t="n">
        <f aca="false">SUM(B41:D41)</f>
        <v>38.47</v>
      </c>
      <c r="G41" s="4"/>
      <c r="H41" s="2" t="n">
        <v>33.24</v>
      </c>
      <c r="I41" s="2" t="n">
        <v>0</v>
      </c>
      <c r="J41" s="2" t="n">
        <v>14.28</v>
      </c>
      <c r="K41" s="2" t="n">
        <f aca="false">SUM(H41:J41)</f>
        <v>47.52</v>
      </c>
      <c r="M41" s="4"/>
      <c r="N41" s="2" t="n">
        <v>47.86</v>
      </c>
      <c r="O41" s="2"/>
      <c r="P41" s="2" t="n">
        <v>12.42</v>
      </c>
      <c r="Q41" s="2" t="n">
        <f aca="false">SUM(N41:P41)</f>
        <v>60.28</v>
      </c>
    </row>
    <row r="42" customFormat="false" ht="15.75" hidden="false" customHeight="false" outlineLevel="0" collapsed="false">
      <c r="A42" s="2"/>
      <c r="B42" s="2" t="n">
        <v>19.89</v>
      </c>
      <c r="C42" s="6" t="n">
        <v>4</v>
      </c>
      <c r="D42" s="2" t="n">
        <v>12.95</v>
      </c>
      <c r="E42" s="2" t="n">
        <f aca="false">SUM(B42:D42)</f>
        <v>36.84</v>
      </c>
      <c r="G42" s="2"/>
      <c r="H42" s="2" t="n">
        <v>34.1</v>
      </c>
      <c r="I42" s="2" t="n">
        <v>0</v>
      </c>
      <c r="J42" s="2" t="n">
        <v>15.63</v>
      </c>
      <c r="K42" s="2" t="n">
        <f aca="false">SUM(H42:J42)</f>
        <v>49.73</v>
      </c>
      <c r="M42" s="2"/>
      <c r="N42" s="2" t="n">
        <v>46.22</v>
      </c>
      <c r="O42" s="2"/>
      <c r="P42" s="2" t="n">
        <v>11.64</v>
      </c>
      <c r="Q42" s="2" t="n">
        <f aca="false">SUM(N42:P42)</f>
        <v>57.86</v>
      </c>
    </row>
    <row r="43" customFormat="false" ht="15.75" hidden="false" customHeight="false" outlineLevel="0" collapsed="false">
      <c r="A43" s="3" t="s">
        <v>11</v>
      </c>
      <c r="B43" s="3" t="n">
        <f aca="false">AVERAGE(B40:B42)</f>
        <v>20.41</v>
      </c>
      <c r="C43" s="8" t="n">
        <f aca="false">AVERAGE(C40:C42)</f>
        <v>3.77</v>
      </c>
      <c r="D43" s="3" t="n">
        <f aca="false">AVERAGE(D40:D42)</f>
        <v>12.8466666666667</v>
      </c>
      <c r="E43" s="2" t="n">
        <f aca="false">SUM(B43:D43)</f>
        <v>37.0266666666667</v>
      </c>
      <c r="G43" s="3" t="s">
        <v>11</v>
      </c>
      <c r="H43" s="3" t="n">
        <v>33.9633333333333</v>
      </c>
      <c r="I43" s="2" t="n">
        <v>0</v>
      </c>
      <c r="J43" s="3" t="n">
        <v>14.7066666666667</v>
      </c>
      <c r="K43" s="2" t="n">
        <f aca="false">SUM(H43:J43)</f>
        <v>48.67</v>
      </c>
      <c r="M43" s="3" t="s">
        <v>11</v>
      </c>
      <c r="N43" s="3" t="n">
        <v>47.43</v>
      </c>
      <c r="O43" s="2"/>
      <c r="P43" s="3" t="n">
        <v>11.87</v>
      </c>
      <c r="Q43" s="2" t="n">
        <f aca="false">SUM(N43:P43)</f>
        <v>59.3</v>
      </c>
    </row>
    <row r="44" customFormat="false" ht="15.75" hidden="false" customHeight="false" outlineLevel="0" collapsed="false">
      <c r="A44" s="5" t="s">
        <v>12</v>
      </c>
      <c r="B44" s="5" t="n">
        <f aca="false">STDEV(B40:B42)</f>
        <v>0.798999374217526</v>
      </c>
      <c r="C44" s="6" t="n">
        <f aca="false">STDEV(C40:C42)</f>
        <v>0.308058436014987</v>
      </c>
      <c r="D44" s="5" t="n">
        <f aca="false">STDEV(D40:D42)</f>
        <v>0.463716867639439</v>
      </c>
      <c r="E44" s="2" t="n">
        <f aca="false">STDEV(E40:E42)</f>
        <v>1.35964456139586</v>
      </c>
      <c r="G44" s="5" t="s">
        <v>12</v>
      </c>
      <c r="H44" s="5" t="n">
        <v>0.665607491945281</v>
      </c>
      <c r="I44" s="2" t="n">
        <v>0</v>
      </c>
      <c r="J44" s="5" t="n">
        <v>0.800395735454191</v>
      </c>
      <c r="K44" s="2" t="n">
        <f aca="false">STDEV(K40:K42)</f>
        <v>1.10774545812655</v>
      </c>
      <c r="M44" s="5" t="s">
        <v>12</v>
      </c>
      <c r="N44" s="5" t="n">
        <v>1.06240293674303</v>
      </c>
      <c r="O44" s="2"/>
      <c r="P44" s="5" t="n">
        <v>0.478434948556268</v>
      </c>
      <c r="Q44" s="2" t="n">
        <f aca="false">STDEV(Q40:Q42)</f>
        <v>1.27389167514354</v>
      </c>
    </row>
    <row r="45" customFormat="false" ht="15.75" hidden="false" customHeight="false" outlineLevel="0" collapsed="false">
      <c r="A45" s="4" t="s">
        <v>9</v>
      </c>
      <c r="B45" s="2" t="n">
        <v>39.85</v>
      </c>
      <c r="C45" s="6" t="n">
        <v>3.5</v>
      </c>
      <c r="D45" s="2" t="n">
        <v>15.55</v>
      </c>
      <c r="E45" s="2" t="n">
        <f aca="false">SUM(B45:D45)</f>
        <v>58.9</v>
      </c>
      <c r="G45" s="4" t="s">
        <v>9</v>
      </c>
      <c r="H45" s="2" t="n">
        <v>40.17</v>
      </c>
      <c r="I45" s="2" t="n">
        <v>0</v>
      </c>
      <c r="J45" s="2" t="n">
        <v>10.14</v>
      </c>
      <c r="K45" s="2" t="n">
        <f aca="false">SUM(H45:J45)</f>
        <v>50.31</v>
      </c>
      <c r="M45" s="4" t="s">
        <v>9</v>
      </c>
      <c r="N45" s="2" t="n">
        <v>36.97</v>
      </c>
      <c r="O45" s="2" t="n">
        <v>0.23</v>
      </c>
      <c r="P45" s="2" t="n">
        <v>10.35</v>
      </c>
      <c r="Q45" s="2" t="n">
        <f aca="false">SUM(N45:P45)</f>
        <v>47.55</v>
      </c>
    </row>
    <row r="46" customFormat="false" ht="15.75" hidden="false" customHeight="false" outlineLevel="0" collapsed="false">
      <c r="A46" s="4"/>
      <c r="B46" s="2" t="n">
        <v>37.66</v>
      </c>
      <c r="C46" s="6" t="n">
        <v>4</v>
      </c>
      <c r="D46" s="2" t="n">
        <v>14.35</v>
      </c>
      <c r="E46" s="2" t="n">
        <f aca="false">SUM(B46:D46)</f>
        <v>56.01</v>
      </c>
      <c r="G46" s="4"/>
      <c r="H46" s="2" t="n">
        <v>42.21</v>
      </c>
      <c r="I46" s="2" t="n">
        <v>0</v>
      </c>
      <c r="J46" s="2" t="n">
        <v>11.43</v>
      </c>
      <c r="K46" s="2" t="n">
        <f aca="false">SUM(H46:J46)</f>
        <v>53.64</v>
      </c>
      <c r="M46" s="4"/>
      <c r="N46" s="2" t="n">
        <v>37.26</v>
      </c>
      <c r="O46" s="2" t="n">
        <v>0.15</v>
      </c>
      <c r="P46" s="2" t="n">
        <v>10.78</v>
      </c>
      <c r="Q46" s="2" t="n">
        <f aca="false">SUM(N46:P46)</f>
        <v>48.19</v>
      </c>
    </row>
    <row r="47" customFormat="false" ht="15.75" hidden="false" customHeight="false" outlineLevel="0" collapsed="false">
      <c r="A47" s="2"/>
      <c r="B47" s="2" t="n">
        <v>38.2</v>
      </c>
      <c r="C47" s="6" t="n">
        <v>3.77</v>
      </c>
      <c r="D47" s="2" t="n">
        <v>13.11</v>
      </c>
      <c r="E47" s="2" t="n">
        <f aca="false">SUM(B47:D47)</f>
        <v>55.08</v>
      </c>
      <c r="G47" s="2"/>
      <c r="H47" s="2" t="n">
        <v>41.58</v>
      </c>
      <c r="I47" s="2" t="n">
        <v>0</v>
      </c>
      <c r="J47" s="2" t="n">
        <v>10.65</v>
      </c>
      <c r="K47" s="2" t="n">
        <f aca="false">SUM(H47:J47)</f>
        <v>52.23</v>
      </c>
      <c r="M47" s="2"/>
      <c r="N47" s="2" t="n">
        <v>37.51</v>
      </c>
      <c r="O47" s="2" t="n">
        <v>0.11</v>
      </c>
      <c r="P47" s="2" t="n">
        <v>11.42</v>
      </c>
      <c r="Q47" s="2" t="n">
        <f aca="false">SUM(N47:P47)</f>
        <v>49.04</v>
      </c>
    </row>
    <row r="48" customFormat="false" ht="15.75" hidden="false" customHeight="false" outlineLevel="0" collapsed="false">
      <c r="A48" s="3" t="s">
        <v>11</v>
      </c>
      <c r="B48" s="3" t="n">
        <f aca="false">AVERAGE(B45:B47)</f>
        <v>38.57</v>
      </c>
      <c r="C48" s="8" t="n">
        <f aca="false">AVERAGE(C45:C47)</f>
        <v>3.75666666666667</v>
      </c>
      <c r="D48" s="3" t="n">
        <f aca="false">AVERAGE(D45:D47)</f>
        <v>14.3366666666667</v>
      </c>
      <c r="E48" s="2" t="n">
        <f aca="false">SUM(B48:D48)</f>
        <v>56.6633333333333</v>
      </c>
      <c r="G48" s="3" t="s">
        <v>11</v>
      </c>
      <c r="H48" s="3" t="n">
        <v>41.32</v>
      </c>
      <c r="I48" s="2" t="n">
        <v>0</v>
      </c>
      <c r="J48" s="3" t="n">
        <v>10.74</v>
      </c>
      <c r="K48" s="2" t="n">
        <f aca="false">SUM(H48:J48)</f>
        <v>52.06</v>
      </c>
      <c r="M48" s="3" t="s">
        <v>11</v>
      </c>
      <c r="N48" s="3" t="n">
        <v>37.2466666666667</v>
      </c>
      <c r="O48" s="2" t="n">
        <v>0.163333333333333</v>
      </c>
      <c r="P48" s="3" t="n">
        <v>10.85</v>
      </c>
      <c r="Q48" s="2" t="n">
        <f aca="false">SUM(N48:P48)</f>
        <v>48.26</v>
      </c>
    </row>
    <row r="49" customFormat="false" ht="15.75" hidden="false" customHeight="false" outlineLevel="0" collapsed="false">
      <c r="A49" s="5" t="s">
        <v>12</v>
      </c>
      <c r="B49" s="5" t="n">
        <f aca="false">STDEV(B45:B47)</f>
        <v>1.14092068085385</v>
      </c>
      <c r="C49" s="6" t="n">
        <f aca="false">STDEV(C45:C47)</f>
        <v>0.250266524595946</v>
      </c>
      <c r="D49" s="5" t="n">
        <f aca="false">STDEV(D45:D47)</f>
        <v>1.22005464358501</v>
      </c>
      <c r="E49" s="2" t="n">
        <f aca="false">STDEV(E45:E47)</f>
        <v>1.99204250289328</v>
      </c>
      <c r="G49" s="5" t="s">
        <v>12</v>
      </c>
      <c r="H49" s="5" t="n">
        <v>1.04455732250561</v>
      </c>
      <c r="I49" s="2" t="n">
        <v>0</v>
      </c>
      <c r="J49" s="5" t="n">
        <v>0.649692234831276</v>
      </c>
      <c r="K49" s="2" t="n">
        <f aca="false">STDEV(K45:K47)</f>
        <v>1.67149633562266</v>
      </c>
      <c r="M49" s="5" t="s">
        <v>12</v>
      </c>
      <c r="N49" s="5" t="n">
        <v>0.270246800783227</v>
      </c>
      <c r="O49" s="2" t="n">
        <v>0.0611010092660779</v>
      </c>
      <c r="P49" s="5" t="n">
        <v>0.538423625038888</v>
      </c>
      <c r="Q49" s="2" t="n">
        <f aca="false">STDEV(Q45:Q47)</f>
        <v>0.747462373634955</v>
      </c>
    </row>
    <row r="50" customFormat="false" ht="15.75" hidden="false" customHeight="false" outlineLevel="0" collapsed="false">
      <c r="A50" s="4" t="s">
        <v>10</v>
      </c>
      <c r="B50" s="2" t="n">
        <v>15.12</v>
      </c>
      <c r="C50" s="1" t="n">
        <v>1.824</v>
      </c>
      <c r="D50" s="2" t="n">
        <v>5.49</v>
      </c>
      <c r="E50" s="2" t="n">
        <f aca="false">SUM(B50:D50)</f>
        <v>22.434</v>
      </c>
      <c r="G50" s="4" t="s">
        <v>10</v>
      </c>
      <c r="H50" s="2" t="n">
        <v>32.61</v>
      </c>
      <c r="I50" s="2" t="n">
        <v>0</v>
      </c>
      <c r="J50" s="2" t="n">
        <v>0</v>
      </c>
      <c r="K50" s="2" t="n">
        <f aca="false">SUM(H50:J50)</f>
        <v>32.61</v>
      </c>
      <c r="M50" s="4" t="s">
        <v>10</v>
      </c>
      <c r="N50" s="2" t="n">
        <v>35.33</v>
      </c>
      <c r="O50" s="2"/>
      <c r="P50" s="2" t="n">
        <v>9</v>
      </c>
      <c r="Q50" s="2" t="n">
        <f aca="false">SUM(N50:P50)</f>
        <v>44.33</v>
      </c>
    </row>
    <row r="51" customFormat="false" ht="15.75" hidden="false" customHeight="false" outlineLevel="0" collapsed="false">
      <c r="A51" s="4"/>
      <c r="B51" s="2" t="n">
        <v>12.66</v>
      </c>
      <c r="C51" s="1" t="n">
        <v>2.03</v>
      </c>
      <c r="D51" s="2" t="n">
        <v>5.2</v>
      </c>
      <c r="E51" s="2" t="n">
        <f aca="false">SUM(B51:D51)</f>
        <v>19.89</v>
      </c>
      <c r="G51" s="4"/>
      <c r="H51" s="2" t="n">
        <v>31.45</v>
      </c>
      <c r="I51" s="2" t="n">
        <v>0</v>
      </c>
      <c r="J51" s="2" t="n">
        <v>0</v>
      </c>
      <c r="K51" s="2" t="n">
        <f aca="false">SUM(H51:J51)</f>
        <v>31.45</v>
      </c>
      <c r="M51" s="4"/>
      <c r="N51" s="2" t="n">
        <v>34.21</v>
      </c>
      <c r="O51" s="2"/>
      <c r="P51" s="2" t="n">
        <v>10.25</v>
      </c>
      <c r="Q51" s="2" t="n">
        <f aca="false">SUM(N51:P51)</f>
        <v>44.46</v>
      </c>
    </row>
    <row r="52" customFormat="false" ht="15.75" hidden="false" customHeight="false" outlineLevel="0" collapsed="false">
      <c r="A52" s="2"/>
      <c r="B52" s="2" t="n">
        <v>10.16</v>
      </c>
      <c r="C52" s="1" t="n">
        <v>2.38</v>
      </c>
      <c r="D52" s="2" t="n">
        <v>5</v>
      </c>
      <c r="E52" s="2" t="n">
        <f aca="false">SUM(B52:D52)</f>
        <v>17.54</v>
      </c>
      <c r="G52" s="2"/>
      <c r="H52" s="2" t="n">
        <v>30.97</v>
      </c>
      <c r="I52" s="2" t="n">
        <v>0</v>
      </c>
      <c r="J52" s="2" t="n">
        <v>0</v>
      </c>
      <c r="K52" s="2" t="n">
        <f aca="false">SUM(H52:J52)</f>
        <v>30.97</v>
      </c>
      <c r="M52" s="2"/>
      <c r="N52" s="2" t="n">
        <v>33.12</v>
      </c>
      <c r="O52" s="2"/>
      <c r="P52" s="2" t="n">
        <v>8.66</v>
      </c>
      <c r="Q52" s="2" t="n">
        <f aca="false">SUM(N52:P52)</f>
        <v>41.78</v>
      </c>
    </row>
    <row r="53" customFormat="false" ht="15.75" hidden="false" customHeight="false" outlineLevel="0" collapsed="false">
      <c r="A53" s="3" t="s">
        <v>11</v>
      </c>
      <c r="B53" s="3" t="n">
        <f aca="false">AVERAGE(B50:B52)</f>
        <v>12.6466666666667</v>
      </c>
      <c r="C53" s="8" t="n">
        <f aca="false">AVERAGE(C50:C52)</f>
        <v>2.078</v>
      </c>
      <c r="D53" s="3" t="n">
        <f aca="false">AVERAGE(D50:D52)</f>
        <v>5.23</v>
      </c>
      <c r="E53" s="2" t="n">
        <f aca="false">SUM(B53:D53)</f>
        <v>19.9546666666667</v>
      </c>
      <c r="G53" s="3" t="s">
        <v>11</v>
      </c>
      <c r="H53" s="3" t="n">
        <v>31.6766666666667</v>
      </c>
      <c r="I53" s="2" t="n">
        <v>0</v>
      </c>
      <c r="J53" s="3" t="n">
        <v>0</v>
      </c>
      <c r="K53" s="2" t="n">
        <f aca="false">SUM(H53:J53)</f>
        <v>31.6766666666667</v>
      </c>
      <c r="M53" s="3" t="s">
        <v>11</v>
      </c>
      <c r="N53" s="3" t="n">
        <v>34.22</v>
      </c>
      <c r="O53" s="2"/>
      <c r="P53" s="3" t="n">
        <v>9.30333333333333</v>
      </c>
      <c r="Q53" s="2" t="n">
        <f aca="false">SUM(N53:P53)</f>
        <v>43.5233333333333</v>
      </c>
    </row>
    <row r="54" customFormat="false" ht="15.75" hidden="false" customHeight="false" outlineLevel="0" collapsed="false">
      <c r="A54" s="5" t="s">
        <v>12</v>
      </c>
      <c r="B54" s="5" t="n">
        <f aca="false">STDEV(B50:B52)</f>
        <v>2.48002688157474</v>
      </c>
      <c r="C54" s="6" t="n">
        <f aca="false">STDEV(C50:C52)</f>
        <v>0.281090732682527</v>
      </c>
      <c r="D54" s="5" t="n">
        <f aca="false">STDEV(D50:D52)</f>
        <v>0.246373699895098</v>
      </c>
      <c r="E54" s="2" t="n">
        <f aca="false">STDEV(E50:E52)</f>
        <v>2.44764076884933</v>
      </c>
      <c r="G54" s="5" t="s">
        <v>12</v>
      </c>
      <c r="H54" s="5" t="n">
        <v>0.843168626867299</v>
      </c>
      <c r="I54" s="2" t="n">
        <v>0</v>
      </c>
      <c r="J54" s="5" t="n">
        <v>0</v>
      </c>
      <c r="K54" s="2" t="n">
        <f aca="false">STDEV(K50:K52)</f>
        <v>0.843168626867327</v>
      </c>
      <c r="M54" s="5" t="s">
        <v>12</v>
      </c>
      <c r="N54" s="5" t="n">
        <v>1.10503393613036</v>
      </c>
      <c r="O54" s="2"/>
      <c r="P54" s="5" t="n">
        <v>0.837277333583861</v>
      </c>
      <c r="Q54" s="2" t="n">
        <f aca="false">STDEV(Q50:Q52)</f>
        <v>1.511169525014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1T02:52:16Z</dcterms:created>
  <dc:creator>ChuanRong Li</dc:creator>
  <dc:description/>
  <cp:keywords/>
  <dc:language>en-US</dc:language>
  <cp:lastModifiedBy>微软用户</cp:lastModifiedBy>
  <dcterms:modified xsi:type="dcterms:W3CDTF">2015-10-18T02:08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84</vt:lpwstr>
  </property>
</Properties>
</file>